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8" firstSheet="0" activeTab="1"/>
  </bookViews>
  <sheets>
    <sheet name="SOLA" sheetId="1" state="visible" r:id="rId2"/>
    <sheet name="500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65">
  <si>
    <t xml:space="preserve">Population-weighted mean climatic values derived from mesh climatic data for each prefecture</t>
  </si>
  <si>
    <t xml:space="preserve">Monthly mean solar radiation (MJ/m2/day)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</t>
  </si>
  <si>
    <t xml:space="preserve">Oct</t>
  </si>
  <si>
    <t xml:space="preserve">Nov</t>
  </si>
  <si>
    <t xml:space="preserve">Dec</t>
  </si>
  <si>
    <t xml:space="preserve">Year</t>
  </si>
  <si>
    <t xml:space="preserve">Hokkaido</t>
  </si>
  <si>
    <t xml:space="preserve">Aomori</t>
  </si>
  <si>
    <t xml:space="preserve">Iwate</t>
  </si>
  <si>
    <t xml:space="preserve">Miyagi</t>
  </si>
  <si>
    <t xml:space="preserve">Akita</t>
  </si>
  <si>
    <t xml:space="preserve">Yamagata</t>
  </si>
  <si>
    <t xml:space="preserve">Fukushima</t>
  </si>
  <si>
    <t xml:space="preserve">Ibaraki</t>
  </si>
  <si>
    <t xml:space="preserve">Tochigi</t>
  </si>
  <si>
    <t xml:space="preserve">Gunma</t>
  </si>
  <si>
    <t xml:space="preserve">Saitama</t>
  </si>
  <si>
    <t xml:space="preserve">Chiba</t>
  </si>
  <si>
    <t xml:space="preserve">Tokyo</t>
  </si>
  <si>
    <t xml:space="preserve">Kanagawa</t>
  </si>
  <si>
    <t xml:space="preserve">Niigata</t>
  </si>
  <si>
    <t xml:space="preserve">Toyama</t>
  </si>
  <si>
    <t xml:space="preserve">Ishikawa</t>
  </si>
  <si>
    <t xml:space="preserve">Fukui</t>
  </si>
  <si>
    <t xml:space="preserve">Yamanashi</t>
  </si>
  <si>
    <t xml:space="preserve">Nagano</t>
  </si>
  <si>
    <t xml:space="preserve">Gifu</t>
  </si>
  <si>
    <t xml:space="preserve">Shizuoka</t>
  </si>
  <si>
    <t xml:space="preserve">Aichi</t>
  </si>
  <si>
    <t xml:space="preserve">Mie</t>
  </si>
  <si>
    <t xml:space="preserve">Shiga</t>
  </si>
  <si>
    <t xml:space="preserve">Kyoto</t>
  </si>
  <si>
    <t xml:space="preserve">Osaka</t>
  </si>
  <si>
    <t xml:space="preserve">Hyogo</t>
  </si>
  <si>
    <t xml:space="preserve">Nara</t>
  </si>
  <si>
    <t xml:space="preserve">Wakayama</t>
  </si>
  <si>
    <t xml:space="preserve">Tottori</t>
  </si>
  <si>
    <t xml:space="preserve">Shimane</t>
  </si>
  <si>
    <t xml:space="preserve">Okayama</t>
  </si>
  <si>
    <t xml:space="preserve">Hiroshima</t>
  </si>
  <si>
    <t xml:space="preserve">Yamaguchi</t>
  </si>
  <si>
    <t xml:space="preserve">Tokushima</t>
  </si>
  <si>
    <t xml:space="preserve">Kagawa</t>
  </si>
  <si>
    <t xml:space="preserve">Ehime</t>
  </si>
  <si>
    <t xml:space="preserve">Kochi</t>
  </si>
  <si>
    <t xml:space="preserve">Fukuoka</t>
  </si>
  <si>
    <t xml:space="preserve">Saga</t>
  </si>
  <si>
    <t xml:space="preserve">Nagasaki</t>
  </si>
  <si>
    <t xml:space="preserve">Kumamoto</t>
  </si>
  <si>
    <t xml:space="preserve">Oita</t>
  </si>
  <si>
    <t xml:space="preserve">Miyazaki</t>
  </si>
  <si>
    <t xml:space="preserve">Kagoshima</t>
  </si>
  <si>
    <t xml:space="preserve">Okinawa</t>
  </si>
  <si>
    <t xml:space="preserve">Monthly mean effective day length at 5000 lx (h/day) </t>
  </si>
  <si>
    <t xml:space="preserve">LONGEST</t>
  </si>
  <si>
    <t xml:space="preserve">SHORTE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ＭＳ Ｐゴシック"/>
        <charset val="128"/>
        <family val="3"/>
        <color rgb="FF008000"/>
        <sz val="11"/>
      </font>
      <fill>
        <patternFill>
          <bgColor rgb="FFCCFF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8000"/>
        <sz val="11"/>
      </font>
      <fill>
        <patternFill>
          <bgColor rgb="FFCCFF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8000"/>
        <sz val="11"/>
      </font>
      <fill>
        <patternFill>
          <bgColor rgb="FFCCFF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AD14" activeCellId="0" sqref="AD1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</v>
      </c>
    </row>
    <row r="3" customFormat="false" ht="13.5" hidden="false" customHeight="false" outlineLevel="0" collapsed="false"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customFormat="false" ht="13.5" hidden="false" customHeight="false" outlineLevel="0" collapsed="false">
      <c r="A4" s="1" t="n">
        <v>1</v>
      </c>
      <c r="B4" s="2" t="s">
        <v>15</v>
      </c>
      <c r="C4" s="3" t="n">
        <v>5.9</v>
      </c>
      <c r="D4" s="3" t="n">
        <v>9.1</v>
      </c>
      <c r="E4" s="3" t="n">
        <v>13</v>
      </c>
      <c r="F4" s="3" t="n">
        <v>15.8</v>
      </c>
      <c r="G4" s="3" t="n">
        <v>17.9</v>
      </c>
      <c r="H4" s="3" t="n">
        <v>18.4</v>
      </c>
      <c r="I4" s="3" t="n">
        <v>16.9</v>
      </c>
      <c r="J4" s="3" t="n">
        <v>15.3</v>
      </c>
      <c r="K4" s="3" t="n">
        <v>12.6</v>
      </c>
      <c r="L4" s="3" t="n">
        <v>9.4</v>
      </c>
      <c r="M4" s="3" t="n">
        <v>5.9</v>
      </c>
      <c r="N4" s="3" t="n">
        <v>4.8</v>
      </c>
      <c r="O4" s="3" t="n">
        <v>12.1</v>
      </c>
    </row>
    <row r="5" customFormat="false" ht="13.5" hidden="false" customHeight="false" outlineLevel="0" collapsed="false">
      <c r="A5" s="1" t="n">
        <v>2</v>
      </c>
      <c r="B5" s="2" t="s">
        <v>16</v>
      </c>
      <c r="C5" s="3" t="n">
        <v>5.9</v>
      </c>
      <c r="D5" s="3" t="n">
        <v>8.4</v>
      </c>
      <c r="E5" s="3" t="n">
        <v>12.2</v>
      </c>
      <c r="F5" s="3" t="n">
        <v>16.1</v>
      </c>
      <c r="G5" s="3" t="n">
        <v>18.2</v>
      </c>
      <c r="H5" s="3" t="n">
        <v>18.2</v>
      </c>
      <c r="I5" s="3" t="n">
        <v>17.5</v>
      </c>
      <c r="J5" s="3" t="n">
        <v>16.1</v>
      </c>
      <c r="K5" s="3" t="n">
        <v>12.5</v>
      </c>
      <c r="L5" s="3" t="n">
        <v>9.8</v>
      </c>
      <c r="M5" s="3" t="n">
        <v>6.2</v>
      </c>
      <c r="N5" s="3" t="n">
        <v>4.8</v>
      </c>
      <c r="O5" s="3" t="n">
        <v>12.2</v>
      </c>
    </row>
    <row r="6" customFormat="false" ht="13.5" hidden="false" customHeight="false" outlineLevel="0" collapsed="false">
      <c r="A6" s="1" t="n">
        <v>3</v>
      </c>
      <c r="B6" s="2" t="s">
        <v>17</v>
      </c>
      <c r="C6" s="3" t="n">
        <v>6.7</v>
      </c>
      <c r="D6" s="3" t="n">
        <v>9.3</v>
      </c>
      <c r="E6" s="3" t="n">
        <v>12.6</v>
      </c>
      <c r="F6" s="3" t="n">
        <v>15.8</v>
      </c>
      <c r="G6" s="3" t="n">
        <v>17.9</v>
      </c>
      <c r="H6" s="3" t="n">
        <v>16.9</v>
      </c>
      <c r="I6" s="3" t="n">
        <v>16.3</v>
      </c>
      <c r="J6" s="3" t="n">
        <v>15.5</v>
      </c>
      <c r="K6" s="3" t="n">
        <v>11.5</v>
      </c>
      <c r="L6" s="3" t="n">
        <v>9.8</v>
      </c>
      <c r="M6" s="3" t="n">
        <v>6.9</v>
      </c>
      <c r="N6" s="3" t="n">
        <v>5.5</v>
      </c>
      <c r="O6" s="3" t="n">
        <v>12.1</v>
      </c>
    </row>
    <row r="7" customFormat="false" ht="13.5" hidden="false" customHeight="false" outlineLevel="0" collapsed="false">
      <c r="A7" s="1" t="n">
        <v>4</v>
      </c>
      <c r="B7" s="2" t="s">
        <v>18</v>
      </c>
      <c r="C7" s="3" t="n">
        <v>7.9</v>
      </c>
      <c r="D7" s="3" t="n">
        <v>10.5</v>
      </c>
      <c r="E7" s="3" t="n">
        <v>13.5</v>
      </c>
      <c r="F7" s="3" t="n">
        <v>16.4</v>
      </c>
      <c r="G7" s="3" t="n">
        <v>18</v>
      </c>
      <c r="H7" s="3" t="n">
        <v>15.4</v>
      </c>
      <c r="I7" s="3" t="n">
        <v>15</v>
      </c>
      <c r="J7" s="3" t="n">
        <v>15.2</v>
      </c>
      <c r="K7" s="3" t="n">
        <v>11.4</v>
      </c>
      <c r="L7" s="3" t="n">
        <v>10.2</v>
      </c>
      <c r="M7" s="3" t="n">
        <v>7.8</v>
      </c>
      <c r="N7" s="3" t="n">
        <v>6.8</v>
      </c>
      <c r="O7" s="3" t="n">
        <v>12.3</v>
      </c>
    </row>
    <row r="8" customFormat="false" ht="13.5" hidden="false" customHeight="false" outlineLevel="0" collapsed="false">
      <c r="A8" s="1" t="n">
        <v>5</v>
      </c>
      <c r="B8" s="2" t="s">
        <v>19</v>
      </c>
      <c r="C8" s="3" t="n">
        <v>4.9</v>
      </c>
      <c r="D8" s="3" t="n">
        <v>7.5</v>
      </c>
      <c r="E8" s="3" t="n">
        <v>11.4</v>
      </c>
      <c r="F8" s="3" t="n">
        <v>15.4</v>
      </c>
      <c r="G8" s="3" t="n">
        <v>17.7</v>
      </c>
      <c r="H8" s="3" t="n">
        <v>17.8</v>
      </c>
      <c r="I8" s="3" t="n">
        <v>17.3</v>
      </c>
      <c r="J8" s="3" t="n">
        <v>17.1</v>
      </c>
      <c r="K8" s="3" t="n">
        <v>12.6</v>
      </c>
      <c r="L8" s="3" t="n">
        <v>9.7</v>
      </c>
      <c r="M8" s="3" t="n">
        <v>5.8</v>
      </c>
      <c r="N8" s="3" t="n">
        <v>4.1</v>
      </c>
      <c r="O8" s="3" t="n">
        <v>11.8</v>
      </c>
    </row>
    <row r="9" customFormat="false" ht="13.5" hidden="false" customHeight="false" outlineLevel="0" collapsed="false">
      <c r="A9" s="1" t="n">
        <v>6</v>
      </c>
      <c r="B9" s="2" t="s">
        <v>20</v>
      </c>
      <c r="C9" s="3" t="n">
        <v>5.8</v>
      </c>
      <c r="D9" s="3" t="n">
        <v>8.3</v>
      </c>
      <c r="E9" s="3" t="n">
        <v>11.9</v>
      </c>
      <c r="F9" s="3" t="n">
        <v>15.9</v>
      </c>
      <c r="G9" s="3" t="n">
        <v>18.2</v>
      </c>
      <c r="H9" s="3" t="n">
        <v>17.1</v>
      </c>
      <c r="I9" s="3" t="n">
        <v>17</v>
      </c>
      <c r="J9" s="3" t="n">
        <v>17.1</v>
      </c>
      <c r="K9" s="3" t="n">
        <v>12.1</v>
      </c>
      <c r="L9" s="3" t="n">
        <v>9.6</v>
      </c>
      <c r="M9" s="3" t="n">
        <v>6.3</v>
      </c>
      <c r="N9" s="3" t="n">
        <v>4.9</v>
      </c>
      <c r="O9" s="3" t="n">
        <v>12</v>
      </c>
    </row>
    <row r="10" customFormat="false" ht="13.5" hidden="false" customHeight="false" outlineLevel="0" collapsed="false">
      <c r="A10" s="1" t="n">
        <v>7</v>
      </c>
      <c r="B10" s="2" t="s">
        <v>21</v>
      </c>
      <c r="C10" s="3" t="n">
        <v>8</v>
      </c>
      <c r="D10" s="3" t="n">
        <v>10.5</v>
      </c>
      <c r="E10" s="3" t="n">
        <v>13.4</v>
      </c>
      <c r="F10" s="3" t="n">
        <v>16.7</v>
      </c>
      <c r="G10" s="3" t="n">
        <v>18.3</v>
      </c>
      <c r="H10" s="3" t="n">
        <v>16.2</v>
      </c>
      <c r="I10" s="3" t="n">
        <v>16.5</v>
      </c>
      <c r="J10" s="3" t="n">
        <v>16.6</v>
      </c>
      <c r="K10" s="3" t="n">
        <v>12</v>
      </c>
      <c r="L10" s="3" t="n">
        <v>10.3</v>
      </c>
      <c r="M10" s="3" t="n">
        <v>7.9</v>
      </c>
      <c r="N10" s="3" t="n">
        <v>6.9</v>
      </c>
      <c r="O10" s="3" t="n">
        <v>12.8</v>
      </c>
    </row>
    <row r="11" customFormat="false" ht="13.5" hidden="false" customHeight="false" outlineLevel="0" collapsed="false">
      <c r="A11" s="1" t="n">
        <v>8</v>
      </c>
      <c r="B11" s="2" t="s">
        <v>22</v>
      </c>
      <c r="C11" s="3" t="n">
        <v>9.1</v>
      </c>
      <c r="D11" s="3" t="n">
        <v>11.3</v>
      </c>
      <c r="E11" s="3" t="n">
        <v>13.1</v>
      </c>
      <c r="F11" s="3" t="n">
        <v>15.9</v>
      </c>
      <c r="G11" s="3" t="n">
        <v>17.6</v>
      </c>
      <c r="H11" s="3" t="n">
        <v>15.1</v>
      </c>
      <c r="I11" s="3" t="n">
        <v>15.8</v>
      </c>
      <c r="J11" s="3" t="n">
        <v>16.6</v>
      </c>
      <c r="K11" s="3" t="n">
        <v>11.9</v>
      </c>
      <c r="L11" s="3" t="n">
        <v>10.2</v>
      </c>
      <c r="M11" s="3" t="n">
        <v>8.5</v>
      </c>
      <c r="N11" s="3" t="n">
        <v>8</v>
      </c>
      <c r="O11" s="3" t="n">
        <v>12.8</v>
      </c>
    </row>
    <row r="12" customFormat="false" ht="13.5" hidden="false" customHeight="false" outlineLevel="0" collapsed="false">
      <c r="A12" s="1" t="n">
        <v>9</v>
      </c>
      <c r="B12" s="2" t="s">
        <v>23</v>
      </c>
      <c r="C12" s="3" t="n">
        <v>9.1</v>
      </c>
      <c r="D12" s="3" t="n">
        <v>11.4</v>
      </c>
      <c r="E12" s="3" t="n">
        <v>13.7</v>
      </c>
      <c r="F12" s="3" t="n">
        <v>16.1</v>
      </c>
      <c r="G12" s="3" t="n">
        <v>17.5</v>
      </c>
      <c r="H12" s="3" t="n">
        <v>14.5</v>
      </c>
      <c r="I12" s="3" t="n">
        <v>15</v>
      </c>
      <c r="J12" s="3" t="n">
        <v>15.5</v>
      </c>
      <c r="K12" s="3" t="n">
        <v>11.4</v>
      </c>
      <c r="L12" s="3" t="n">
        <v>10.3</v>
      </c>
      <c r="M12" s="3" t="n">
        <v>8.6</v>
      </c>
      <c r="N12" s="3" t="n">
        <v>8</v>
      </c>
      <c r="O12" s="3" t="n">
        <v>12.6</v>
      </c>
    </row>
    <row r="13" customFormat="false" ht="13.5" hidden="false" customHeight="false" outlineLevel="0" collapsed="false">
      <c r="A13" s="1" t="n">
        <v>10</v>
      </c>
      <c r="B13" s="2" t="s">
        <v>24</v>
      </c>
      <c r="C13" s="3" t="n">
        <v>9.3</v>
      </c>
      <c r="D13" s="3" t="n">
        <v>11.7</v>
      </c>
      <c r="E13" s="3" t="n">
        <v>13.9</v>
      </c>
      <c r="F13" s="3" t="n">
        <v>16.1</v>
      </c>
      <c r="G13" s="3" t="n">
        <v>17.6</v>
      </c>
      <c r="H13" s="3" t="n">
        <v>14.5</v>
      </c>
      <c r="I13" s="3" t="n">
        <v>15.1</v>
      </c>
      <c r="J13" s="3" t="n">
        <v>15.6</v>
      </c>
      <c r="K13" s="3" t="n">
        <v>11.3</v>
      </c>
      <c r="L13" s="3" t="n">
        <v>10.3</v>
      </c>
      <c r="M13" s="3" t="n">
        <v>8.8</v>
      </c>
      <c r="N13" s="3" t="n">
        <v>8.2</v>
      </c>
      <c r="O13" s="3" t="n">
        <v>12.7</v>
      </c>
    </row>
    <row r="14" customFormat="false" ht="13.5" hidden="false" customHeight="false" outlineLevel="0" collapsed="false">
      <c r="A14" s="1" t="n">
        <v>11</v>
      </c>
      <c r="B14" s="2" t="s">
        <v>25</v>
      </c>
      <c r="C14" s="3" t="n">
        <v>8.9</v>
      </c>
      <c r="D14" s="3" t="n">
        <v>11.1</v>
      </c>
      <c r="E14" s="3" t="n">
        <v>12.8</v>
      </c>
      <c r="F14" s="3" t="n">
        <v>15.5</v>
      </c>
      <c r="G14" s="3" t="n">
        <v>17.1</v>
      </c>
      <c r="H14" s="3" t="n">
        <v>14.4</v>
      </c>
      <c r="I14" s="3" t="n">
        <v>15.2</v>
      </c>
      <c r="J14" s="3" t="n">
        <v>15.8</v>
      </c>
      <c r="K14" s="3" t="n">
        <v>11.2</v>
      </c>
      <c r="L14" s="3" t="n">
        <v>9.8</v>
      </c>
      <c r="M14" s="3" t="n">
        <v>8.2</v>
      </c>
      <c r="N14" s="3" t="n">
        <v>7.8</v>
      </c>
      <c r="O14" s="3" t="n">
        <v>12.3</v>
      </c>
    </row>
    <row r="15" customFormat="false" ht="13.5" hidden="false" customHeight="false" outlineLevel="0" collapsed="false">
      <c r="A15" s="1" t="n">
        <v>12</v>
      </c>
      <c r="B15" s="2" t="s">
        <v>26</v>
      </c>
      <c r="C15" s="3" t="n">
        <v>8.6</v>
      </c>
      <c r="D15" s="3" t="n">
        <v>10.7</v>
      </c>
      <c r="E15" s="3" t="n">
        <v>12.2</v>
      </c>
      <c r="F15" s="3" t="n">
        <v>15.2</v>
      </c>
      <c r="G15" s="3" t="n">
        <v>17.1</v>
      </c>
      <c r="H15" s="3" t="n">
        <v>14.5</v>
      </c>
      <c r="I15" s="3" t="n">
        <v>15.8</v>
      </c>
      <c r="J15" s="3" t="n">
        <v>16.5</v>
      </c>
      <c r="K15" s="3" t="n">
        <v>11.7</v>
      </c>
      <c r="L15" s="3" t="n">
        <v>9.8</v>
      </c>
      <c r="M15" s="3" t="n">
        <v>8</v>
      </c>
      <c r="N15" s="3" t="n">
        <v>7.6</v>
      </c>
      <c r="O15" s="3" t="n">
        <v>12.3</v>
      </c>
    </row>
    <row r="16" customFormat="false" ht="13.5" hidden="false" customHeight="false" outlineLevel="0" collapsed="false">
      <c r="A16" s="1" t="n">
        <v>13</v>
      </c>
      <c r="B16" s="2" t="s">
        <v>27</v>
      </c>
      <c r="C16" s="3" t="n">
        <v>8.7</v>
      </c>
      <c r="D16" s="3" t="n">
        <v>10.8</v>
      </c>
      <c r="E16" s="3" t="n">
        <v>12.4</v>
      </c>
      <c r="F16" s="3" t="n">
        <v>15</v>
      </c>
      <c r="G16" s="3" t="n">
        <v>16.7</v>
      </c>
      <c r="H16" s="3" t="n">
        <v>14.2</v>
      </c>
      <c r="I16" s="3" t="n">
        <v>14.9</v>
      </c>
      <c r="J16" s="3" t="n">
        <v>15.5</v>
      </c>
      <c r="K16" s="3" t="n">
        <v>11.1</v>
      </c>
      <c r="L16" s="3" t="n">
        <v>9.6</v>
      </c>
      <c r="M16" s="3" t="n">
        <v>8</v>
      </c>
      <c r="N16" s="3" t="n">
        <v>7.6</v>
      </c>
      <c r="O16" s="3" t="n">
        <v>12.1</v>
      </c>
    </row>
    <row r="17" customFormat="false" ht="13.5" hidden="false" customHeight="false" outlineLevel="0" collapsed="false">
      <c r="A17" s="1" t="n">
        <v>14</v>
      </c>
      <c r="B17" s="2" t="s">
        <v>28</v>
      </c>
      <c r="C17" s="3" t="n">
        <v>8.8</v>
      </c>
      <c r="D17" s="3" t="n">
        <v>10.8</v>
      </c>
      <c r="E17" s="3" t="n">
        <v>12.2</v>
      </c>
      <c r="F17" s="3" t="n">
        <v>15</v>
      </c>
      <c r="G17" s="3" t="n">
        <v>16.9</v>
      </c>
      <c r="H17" s="3" t="n">
        <v>14.4</v>
      </c>
      <c r="I17" s="3" t="n">
        <v>15.7</v>
      </c>
      <c r="J17" s="3" t="n">
        <v>16.5</v>
      </c>
      <c r="K17" s="3" t="n">
        <v>11.5</v>
      </c>
      <c r="L17" s="3" t="n">
        <v>9.7</v>
      </c>
      <c r="M17" s="3" t="n">
        <v>8.1</v>
      </c>
      <c r="N17" s="3" t="n">
        <v>7.7</v>
      </c>
      <c r="O17" s="3" t="n">
        <v>12.3</v>
      </c>
    </row>
    <row r="18" customFormat="false" ht="13.5" hidden="false" customHeight="false" outlineLevel="0" collapsed="false">
      <c r="A18" s="1" t="n">
        <v>15</v>
      </c>
      <c r="B18" s="2" t="s">
        <v>29</v>
      </c>
      <c r="C18" s="3" t="n">
        <v>5.1</v>
      </c>
      <c r="D18" s="3" t="n">
        <v>7.6</v>
      </c>
      <c r="E18" s="3" t="n">
        <v>10.9</v>
      </c>
      <c r="F18" s="3" t="n">
        <v>15.6</v>
      </c>
      <c r="G18" s="3" t="n">
        <v>18</v>
      </c>
      <c r="H18" s="3" t="n">
        <v>16.6</v>
      </c>
      <c r="I18" s="3" t="n">
        <v>16.9</v>
      </c>
      <c r="J18" s="3" t="n">
        <v>17.2</v>
      </c>
      <c r="K18" s="3" t="n">
        <v>11.9</v>
      </c>
      <c r="L18" s="3" t="n">
        <v>9.5</v>
      </c>
      <c r="M18" s="3" t="n">
        <v>6.2</v>
      </c>
      <c r="N18" s="3" t="n">
        <v>4.6</v>
      </c>
      <c r="O18" s="3" t="n">
        <v>11.7</v>
      </c>
    </row>
    <row r="19" customFormat="false" ht="13.5" hidden="false" customHeight="false" outlineLevel="0" collapsed="false">
      <c r="A19" s="1" t="n">
        <v>16</v>
      </c>
      <c r="B19" s="2" t="s">
        <v>30</v>
      </c>
      <c r="C19" s="3" t="n">
        <v>5.6</v>
      </c>
      <c r="D19" s="3" t="n">
        <v>8.3</v>
      </c>
      <c r="E19" s="3" t="n">
        <v>11.5</v>
      </c>
      <c r="F19" s="3" t="n">
        <v>15.7</v>
      </c>
      <c r="G19" s="3" t="n">
        <v>18.1</v>
      </c>
      <c r="H19" s="3" t="n">
        <v>16.2</v>
      </c>
      <c r="I19" s="3" t="n">
        <v>16.5</v>
      </c>
      <c r="J19" s="3" t="n">
        <v>17.2</v>
      </c>
      <c r="K19" s="3" t="n">
        <v>12.3</v>
      </c>
      <c r="L19" s="3" t="n">
        <v>10.1</v>
      </c>
      <c r="M19" s="3" t="n">
        <v>6.7</v>
      </c>
      <c r="N19" s="3" t="n">
        <v>5.1</v>
      </c>
      <c r="O19" s="3" t="n">
        <v>12</v>
      </c>
    </row>
    <row r="20" customFormat="false" ht="13.5" hidden="false" customHeight="false" outlineLevel="0" collapsed="false">
      <c r="A20" s="1" t="n">
        <v>17</v>
      </c>
      <c r="B20" s="2" t="s">
        <v>31</v>
      </c>
      <c r="C20" s="3" t="n">
        <v>5.5</v>
      </c>
      <c r="D20" s="3" t="n">
        <v>8</v>
      </c>
      <c r="E20" s="3" t="n">
        <v>11.9</v>
      </c>
      <c r="F20" s="3" t="n">
        <v>16.3</v>
      </c>
      <c r="G20" s="3" t="n">
        <v>18.7</v>
      </c>
      <c r="H20" s="3" t="n">
        <v>16.6</v>
      </c>
      <c r="I20" s="3" t="n">
        <v>17</v>
      </c>
      <c r="J20" s="3" t="n">
        <v>18.1</v>
      </c>
      <c r="K20" s="3" t="n">
        <v>13</v>
      </c>
      <c r="L20" s="3" t="n">
        <v>10.2</v>
      </c>
      <c r="M20" s="3" t="n">
        <v>6.8</v>
      </c>
      <c r="N20" s="3" t="n">
        <v>5</v>
      </c>
      <c r="O20" s="3" t="n">
        <v>12.3</v>
      </c>
    </row>
    <row r="21" customFormat="false" ht="13.5" hidden="false" customHeight="false" outlineLevel="0" collapsed="false">
      <c r="A21" s="1" t="n">
        <v>18</v>
      </c>
      <c r="B21" s="2" t="s">
        <v>32</v>
      </c>
      <c r="C21" s="3" t="n">
        <v>5.9</v>
      </c>
      <c r="D21" s="3" t="n">
        <v>8.2</v>
      </c>
      <c r="E21" s="3" t="n">
        <v>11.5</v>
      </c>
      <c r="F21" s="3" t="n">
        <v>15.6</v>
      </c>
      <c r="G21" s="3" t="n">
        <v>17.8</v>
      </c>
      <c r="H21" s="3" t="n">
        <v>15.9</v>
      </c>
      <c r="I21" s="3" t="n">
        <v>16.7</v>
      </c>
      <c r="J21" s="3" t="n">
        <v>17.5</v>
      </c>
      <c r="K21" s="3" t="n">
        <v>12.8</v>
      </c>
      <c r="L21" s="3" t="n">
        <v>10.4</v>
      </c>
      <c r="M21" s="3" t="n">
        <v>7.2</v>
      </c>
      <c r="N21" s="3" t="n">
        <v>5.4</v>
      </c>
      <c r="O21" s="3" t="n">
        <v>12.1</v>
      </c>
    </row>
    <row r="22" customFormat="false" ht="13.5" hidden="false" customHeight="false" outlineLevel="0" collapsed="false">
      <c r="A22" s="1" t="n">
        <v>19</v>
      </c>
      <c r="B22" s="2" t="s">
        <v>33</v>
      </c>
      <c r="C22" s="3" t="n">
        <v>9.4</v>
      </c>
      <c r="D22" s="3" t="n">
        <v>11.8</v>
      </c>
      <c r="E22" s="3" t="n">
        <v>13.9</v>
      </c>
      <c r="F22" s="3" t="n">
        <v>17</v>
      </c>
      <c r="G22" s="3" t="n">
        <v>18.7</v>
      </c>
      <c r="H22" s="3" t="n">
        <v>16.5</v>
      </c>
      <c r="I22" s="3" t="n">
        <v>17.1</v>
      </c>
      <c r="J22" s="3" t="n">
        <v>17.4</v>
      </c>
      <c r="K22" s="3" t="n">
        <v>12.6</v>
      </c>
      <c r="L22" s="3" t="n">
        <v>10.7</v>
      </c>
      <c r="M22" s="3" t="n">
        <v>8.8</v>
      </c>
      <c r="N22" s="3" t="n">
        <v>8.3</v>
      </c>
      <c r="O22" s="3" t="n">
        <v>13.5</v>
      </c>
    </row>
    <row r="23" customFormat="false" ht="13.5" hidden="false" customHeight="false" outlineLevel="0" collapsed="false">
      <c r="A23" s="1" t="n">
        <v>20</v>
      </c>
      <c r="B23" s="2" t="s">
        <v>34</v>
      </c>
      <c r="C23" s="3" t="n">
        <v>8.6</v>
      </c>
      <c r="D23" s="3" t="n">
        <v>11.3</v>
      </c>
      <c r="E23" s="3" t="n">
        <v>14.1</v>
      </c>
      <c r="F23" s="3" t="n">
        <v>17.4</v>
      </c>
      <c r="G23" s="3" t="n">
        <v>19.1</v>
      </c>
      <c r="H23" s="3" t="n">
        <v>17.2</v>
      </c>
      <c r="I23" s="3" t="n">
        <v>17.5</v>
      </c>
      <c r="J23" s="3" t="n">
        <v>17.8</v>
      </c>
      <c r="K23" s="3" t="n">
        <v>12.9</v>
      </c>
      <c r="L23" s="3" t="n">
        <v>11</v>
      </c>
      <c r="M23" s="3" t="n">
        <v>8.7</v>
      </c>
      <c r="N23" s="3" t="n">
        <v>7.7</v>
      </c>
      <c r="O23" s="3" t="n">
        <v>13.6</v>
      </c>
    </row>
    <row r="24" customFormat="false" ht="13.5" hidden="false" customHeight="false" outlineLevel="0" collapsed="false">
      <c r="A24" s="1" t="n">
        <v>21</v>
      </c>
      <c r="B24" s="2" t="s">
        <v>35</v>
      </c>
      <c r="C24" s="3" t="n">
        <v>8.3</v>
      </c>
      <c r="D24" s="3" t="n">
        <v>10.9</v>
      </c>
      <c r="E24" s="3" t="n">
        <v>13.8</v>
      </c>
      <c r="F24" s="3" t="n">
        <v>16.4</v>
      </c>
      <c r="G24" s="3" t="n">
        <v>18</v>
      </c>
      <c r="H24" s="3" t="n">
        <v>16.3</v>
      </c>
      <c r="I24" s="3" t="n">
        <v>16.6</v>
      </c>
      <c r="J24" s="3" t="n">
        <v>17</v>
      </c>
      <c r="K24" s="3" t="n">
        <v>13</v>
      </c>
      <c r="L24" s="3" t="n">
        <v>11.1</v>
      </c>
      <c r="M24" s="3" t="n">
        <v>8.5</v>
      </c>
      <c r="N24" s="3" t="n">
        <v>7.5</v>
      </c>
      <c r="O24" s="3" t="n">
        <v>13.1</v>
      </c>
    </row>
    <row r="25" customFormat="false" ht="13.5" hidden="false" customHeight="false" outlineLevel="0" collapsed="false">
      <c r="A25" s="1" t="n">
        <v>22</v>
      </c>
      <c r="B25" s="2" t="s">
        <v>36</v>
      </c>
      <c r="C25" s="3" t="n">
        <v>9.5</v>
      </c>
      <c r="D25" s="3" t="n">
        <v>11.8</v>
      </c>
      <c r="E25" s="3" t="n">
        <v>13.2</v>
      </c>
      <c r="F25" s="3" t="n">
        <v>16</v>
      </c>
      <c r="G25" s="3" t="n">
        <v>17.7</v>
      </c>
      <c r="H25" s="3" t="n">
        <v>15.4</v>
      </c>
      <c r="I25" s="3" t="n">
        <v>16.6</v>
      </c>
      <c r="J25" s="3" t="n">
        <v>17.5</v>
      </c>
      <c r="K25" s="3" t="n">
        <v>13</v>
      </c>
      <c r="L25" s="3" t="n">
        <v>11</v>
      </c>
      <c r="M25" s="3" t="n">
        <v>9.1</v>
      </c>
      <c r="N25" s="3" t="n">
        <v>8.6</v>
      </c>
      <c r="O25" s="3" t="n">
        <v>13.3</v>
      </c>
    </row>
    <row r="26" customFormat="false" ht="13.5" hidden="false" customHeight="false" outlineLevel="0" collapsed="false">
      <c r="A26" s="1" t="n">
        <v>23</v>
      </c>
      <c r="B26" s="2" t="s">
        <v>37</v>
      </c>
      <c r="C26" s="3" t="n">
        <v>8.9</v>
      </c>
      <c r="D26" s="3" t="n">
        <v>11.5</v>
      </c>
      <c r="E26" s="3" t="n">
        <v>14.1</v>
      </c>
      <c r="F26" s="3" t="n">
        <v>16.4</v>
      </c>
      <c r="G26" s="3" t="n">
        <v>17.8</v>
      </c>
      <c r="H26" s="3" t="n">
        <v>15.9</v>
      </c>
      <c r="I26" s="3" t="n">
        <v>16.6</v>
      </c>
      <c r="J26" s="3" t="n">
        <v>17.2</v>
      </c>
      <c r="K26" s="3" t="n">
        <v>13</v>
      </c>
      <c r="L26" s="3" t="n">
        <v>11.4</v>
      </c>
      <c r="M26" s="3" t="n">
        <v>9.1</v>
      </c>
      <c r="N26" s="3" t="n">
        <v>8.1</v>
      </c>
      <c r="O26" s="3" t="n">
        <v>13.3</v>
      </c>
    </row>
    <row r="27" customFormat="false" ht="13.5" hidden="false" customHeight="false" outlineLevel="0" collapsed="false">
      <c r="A27" s="1" t="n">
        <v>24</v>
      </c>
      <c r="B27" s="2" t="s">
        <v>38</v>
      </c>
      <c r="C27" s="3" t="n">
        <v>8.3</v>
      </c>
      <c r="D27" s="3" t="n">
        <v>10.4</v>
      </c>
      <c r="E27" s="3" t="n">
        <v>13</v>
      </c>
      <c r="F27" s="3" t="n">
        <v>15.8</v>
      </c>
      <c r="G27" s="3" t="n">
        <v>17.4</v>
      </c>
      <c r="H27" s="3" t="n">
        <v>15.6</v>
      </c>
      <c r="I27" s="3" t="n">
        <v>16.6</v>
      </c>
      <c r="J27" s="3" t="n">
        <v>16.9</v>
      </c>
      <c r="K27" s="3" t="n">
        <v>12.7</v>
      </c>
      <c r="L27" s="3" t="n">
        <v>10.8</v>
      </c>
      <c r="M27" s="3" t="n">
        <v>8.6</v>
      </c>
      <c r="N27" s="3" t="n">
        <v>7.8</v>
      </c>
      <c r="O27" s="3" t="n">
        <v>12.8</v>
      </c>
    </row>
    <row r="28" customFormat="false" ht="13.5" hidden="false" customHeight="false" outlineLevel="0" collapsed="false">
      <c r="A28" s="1" t="n">
        <v>25</v>
      </c>
      <c r="B28" s="2" t="s">
        <v>39</v>
      </c>
      <c r="C28" s="3" t="n">
        <v>7.1</v>
      </c>
      <c r="D28" s="3" t="n">
        <v>9.1</v>
      </c>
      <c r="E28" s="3" t="n">
        <v>12</v>
      </c>
      <c r="F28" s="3" t="n">
        <v>15.6</v>
      </c>
      <c r="G28" s="3" t="n">
        <v>17.6</v>
      </c>
      <c r="H28" s="3" t="n">
        <v>15.8</v>
      </c>
      <c r="I28" s="3" t="n">
        <v>16.6</v>
      </c>
      <c r="J28" s="3" t="n">
        <v>16.9</v>
      </c>
      <c r="K28" s="3" t="n">
        <v>12.7</v>
      </c>
      <c r="L28" s="3" t="n">
        <v>10.6</v>
      </c>
      <c r="M28" s="3" t="n">
        <v>8</v>
      </c>
      <c r="N28" s="3" t="n">
        <v>6.7</v>
      </c>
      <c r="O28" s="3" t="n">
        <v>12.4</v>
      </c>
    </row>
    <row r="29" customFormat="false" ht="13.5" hidden="false" customHeight="false" outlineLevel="0" collapsed="false">
      <c r="A29" s="1" t="n">
        <v>26</v>
      </c>
      <c r="B29" s="2" t="s">
        <v>40</v>
      </c>
      <c r="C29" s="3" t="n">
        <v>7.1</v>
      </c>
      <c r="D29" s="3" t="n">
        <v>8.9</v>
      </c>
      <c r="E29" s="3" t="n">
        <v>11.5</v>
      </c>
      <c r="F29" s="3" t="n">
        <v>15.2</v>
      </c>
      <c r="G29" s="3" t="n">
        <v>17.2</v>
      </c>
      <c r="H29" s="3" t="n">
        <v>15.5</v>
      </c>
      <c r="I29" s="3" t="n">
        <v>16.1</v>
      </c>
      <c r="J29" s="3" t="n">
        <v>16.5</v>
      </c>
      <c r="K29" s="3" t="n">
        <v>12.3</v>
      </c>
      <c r="L29" s="3" t="n">
        <v>10.4</v>
      </c>
      <c r="M29" s="3" t="n">
        <v>7.9</v>
      </c>
      <c r="N29" s="3" t="n">
        <v>6.7</v>
      </c>
      <c r="O29" s="3" t="n">
        <v>12.1</v>
      </c>
    </row>
    <row r="30" customFormat="false" ht="13.5" hidden="false" customHeight="false" outlineLevel="0" collapsed="false">
      <c r="A30" s="1" t="n">
        <v>27</v>
      </c>
      <c r="B30" s="2" t="s">
        <v>41</v>
      </c>
      <c r="C30" s="3" t="n">
        <v>7.5</v>
      </c>
      <c r="D30" s="3" t="n">
        <v>9.4</v>
      </c>
      <c r="E30" s="3" t="n">
        <v>12</v>
      </c>
      <c r="F30" s="3" t="n">
        <v>15.5</v>
      </c>
      <c r="G30" s="3" t="n">
        <v>17.5</v>
      </c>
      <c r="H30" s="3" t="n">
        <v>15.7</v>
      </c>
      <c r="I30" s="3" t="n">
        <v>17</v>
      </c>
      <c r="J30" s="3" t="n">
        <v>17.1</v>
      </c>
      <c r="K30" s="3" t="n">
        <v>12.8</v>
      </c>
      <c r="L30" s="3" t="n">
        <v>10.7</v>
      </c>
      <c r="M30" s="3" t="n">
        <v>8.2</v>
      </c>
      <c r="N30" s="3" t="n">
        <v>6.9</v>
      </c>
      <c r="O30" s="3" t="n">
        <v>12.5</v>
      </c>
    </row>
    <row r="31" customFormat="false" ht="13.5" hidden="false" customHeight="false" outlineLevel="0" collapsed="false">
      <c r="A31" s="1" t="n">
        <v>28</v>
      </c>
      <c r="B31" s="2" t="s">
        <v>42</v>
      </c>
      <c r="C31" s="3" t="n">
        <v>7.7</v>
      </c>
      <c r="D31" s="3" t="n">
        <v>9.6</v>
      </c>
      <c r="E31" s="3" t="n">
        <v>12</v>
      </c>
      <c r="F31" s="3" t="n">
        <v>15.6</v>
      </c>
      <c r="G31" s="3" t="n">
        <v>17.4</v>
      </c>
      <c r="H31" s="3" t="n">
        <v>15.7</v>
      </c>
      <c r="I31" s="3" t="n">
        <v>16.8</v>
      </c>
      <c r="J31" s="3" t="n">
        <v>17</v>
      </c>
      <c r="K31" s="3" t="n">
        <v>12.8</v>
      </c>
      <c r="L31" s="3" t="n">
        <v>10.9</v>
      </c>
      <c r="M31" s="3" t="n">
        <v>8.3</v>
      </c>
      <c r="N31" s="3" t="n">
        <v>7.2</v>
      </c>
      <c r="O31" s="3" t="n">
        <v>12.6</v>
      </c>
    </row>
    <row r="32" customFormat="false" ht="13.5" hidden="false" customHeight="false" outlineLevel="0" collapsed="false">
      <c r="A32" s="1" t="n">
        <v>29</v>
      </c>
      <c r="B32" s="2" t="s">
        <v>43</v>
      </c>
      <c r="C32" s="3" t="n">
        <v>7.1</v>
      </c>
      <c r="D32" s="3" t="n">
        <v>8.9</v>
      </c>
      <c r="E32" s="3" t="n">
        <v>11.8</v>
      </c>
      <c r="F32" s="3" t="n">
        <v>15.6</v>
      </c>
      <c r="G32" s="3" t="n">
        <v>17.6</v>
      </c>
      <c r="H32" s="3" t="n">
        <v>15.7</v>
      </c>
      <c r="I32" s="3" t="n">
        <v>17</v>
      </c>
      <c r="J32" s="3" t="n">
        <v>17.1</v>
      </c>
      <c r="K32" s="3" t="n">
        <v>12.8</v>
      </c>
      <c r="L32" s="3" t="n">
        <v>10.8</v>
      </c>
      <c r="M32" s="3" t="n">
        <v>8.3</v>
      </c>
      <c r="N32" s="3" t="n">
        <v>6.8</v>
      </c>
      <c r="O32" s="3" t="n">
        <v>12.5</v>
      </c>
    </row>
    <row r="33" customFormat="false" ht="13.5" hidden="false" customHeight="false" outlineLevel="0" collapsed="false">
      <c r="A33" s="1" t="n">
        <v>30</v>
      </c>
      <c r="B33" s="2" t="s">
        <v>44</v>
      </c>
      <c r="C33" s="3" t="n">
        <v>7.8</v>
      </c>
      <c r="D33" s="3" t="n">
        <v>10</v>
      </c>
      <c r="E33" s="3" t="n">
        <v>12.6</v>
      </c>
      <c r="F33" s="3" t="n">
        <v>15.9</v>
      </c>
      <c r="G33" s="3" t="n">
        <v>17.5</v>
      </c>
      <c r="H33" s="3" t="n">
        <v>15.8</v>
      </c>
      <c r="I33" s="3" t="n">
        <v>17.8</v>
      </c>
      <c r="J33" s="3" t="n">
        <v>17.9</v>
      </c>
      <c r="K33" s="3" t="n">
        <v>13.4</v>
      </c>
      <c r="L33" s="3" t="n">
        <v>11.2</v>
      </c>
      <c r="M33" s="3" t="n">
        <v>8.6</v>
      </c>
      <c r="N33" s="3" t="n">
        <v>7.4</v>
      </c>
      <c r="O33" s="3" t="n">
        <v>13</v>
      </c>
    </row>
    <row r="34" customFormat="false" ht="13.5" hidden="false" customHeight="false" outlineLevel="0" collapsed="false">
      <c r="A34" s="1" t="n">
        <v>31</v>
      </c>
      <c r="B34" s="2" t="s">
        <v>45</v>
      </c>
      <c r="C34" s="3" t="n">
        <v>5.9</v>
      </c>
      <c r="D34" s="3" t="n">
        <v>8</v>
      </c>
      <c r="E34" s="3" t="n">
        <v>11.5</v>
      </c>
      <c r="F34" s="3" t="n">
        <v>15.9</v>
      </c>
      <c r="G34" s="3" t="n">
        <v>18.4</v>
      </c>
      <c r="H34" s="3" t="n">
        <v>16.8</v>
      </c>
      <c r="I34" s="3" t="n">
        <v>17.5</v>
      </c>
      <c r="J34" s="3" t="n">
        <v>17.6</v>
      </c>
      <c r="K34" s="3" t="n">
        <v>13</v>
      </c>
      <c r="L34" s="3" t="n">
        <v>10.7</v>
      </c>
      <c r="M34" s="3" t="n">
        <v>7.3</v>
      </c>
      <c r="N34" s="3" t="n">
        <v>5.9</v>
      </c>
      <c r="O34" s="3" t="n">
        <v>12.4</v>
      </c>
    </row>
    <row r="35" customFormat="false" ht="13.5" hidden="false" customHeight="false" outlineLevel="0" collapsed="false">
      <c r="A35" s="1" t="n">
        <v>32</v>
      </c>
      <c r="B35" s="2" t="s">
        <v>46</v>
      </c>
      <c r="C35" s="3" t="n">
        <v>5.8</v>
      </c>
      <c r="D35" s="3" t="n">
        <v>8.1</v>
      </c>
      <c r="E35" s="3" t="n">
        <v>11.8</v>
      </c>
      <c r="F35" s="3" t="n">
        <v>16.3</v>
      </c>
      <c r="G35" s="3" t="n">
        <v>18.8</v>
      </c>
      <c r="H35" s="3" t="n">
        <v>17.2</v>
      </c>
      <c r="I35" s="3" t="n">
        <v>17.8</v>
      </c>
      <c r="J35" s="3" t="n">
        <v>18</v>
      </c>
      <c r="K35" s="3" t="n">
        <v>13.5</v>
      </c>
      <c r="L35" s="3" t="n">
        <v>11.2</v>
      </c>
      <c r="M35" s="3" t="n">
        <v>7.6</v>
      </c>
      <c r="N35" s="3" t="n">
        <v>5.7</v>
      </c>
      <c r="O35" s="3" t="n">
        <v>12.7</v>
      </c>
    </row>
    <row r="36" customFormat="false" ht="13.5" hidden="false" customHeight="false" outlineLevel="0" collapsed="false">
      <c r="A36" s="1" t="n">
        <v>33</v>
      </c>
      <c r="B36" s="2" t="s">
        <v>47</v>
      </c>
      <c r="C36" s="3" t="n">
        <v>8</v>
      </c>
      <c r="D36" s="3" t="n">
        <v>10.2</v>
      </c>
      <c r="E36" s="3" t="n">
        <v>12.7</v>
      </c>
      <c r="F36" s="3" t="n">
        <v>16.3</v>
      </c>
      <c r="G36" s="3" t="n">
        <v>18.2</v>
      </c>
      <c r="H36" s="3" t="n">
        <v>16.7</v>
      </c>
      <c r="I36" s="3" t="n">
        <v>17.3</v>
      </c>
      <c r="J36" s="3" t="n">
        <v>17.6</v>
      </c>
      <c r="K36" s="3" t="n">
        <v>13.3</v>
      </c>
      <c r="L36" s="3" t="n">
        <v>11.4</v>
      </c>
      <c r="M36" s="3" t="n">
        <v>8.6</v>
      </c>
      <c r="N36" s="3" t="n">
        <v>7.5</v>
      </c>
      <c r="O36" s="3" t="n">
        <v>13.2</v>
      </c>
    </row>
    <row r="37" customFormat="false" ht="13.5" hidden="false" customHeight="false" outlineLevel="0" collapsed="false">
      <c r="A37" s="1" t="n">
        <v>34</v>
      </c>
      <c r="B37" s="2" t="s">
        <v>48</v>
      </c>
      <c r="C37" s="3" t="n">
        <v>8</v>
      </c>
      <c r="D37" s="3" t="n">
        <v>10.2</v>
      </c>
      <c r="E37" s="3" t="n">
        <v>12.9</v>
      </c>
      <c r="F37" s="3" t="n">
        <v>16.4</v>
      </c>
      <c r="G37" s="3" t="n">
        <v>18.3</v>
      </c>
      <c r="H37" s="3" t="n">
        <v>16.7</v>
      </c>
      <c r="I37" s="3" t="n">
        <v>17.5</v>
      </c>
      <c r="J37" s="3" t="n">
        <v>17.8</v>
      </c>
      <c r="K37" s="3" t="n">
        <v>13.7</v>
      </c>
      <c r="L37" s="3" t="n">
        <v>11.9</v>
      </c>
      <c r="M37" s="3" t="n">
        <v>8.9</v>
      </c>
      <c r="N37" s="3" t="n">
        <v>7.6</v>
      </c>
      <c r="O37" s="3" t="n">
        <v>13.3</v>
      </c>
    </row>
    <row r="38" customFormat="false" ht="13.5" hidden="false" customHeight="false" outlineLevel="0" collapsed="false">
      <c r="A38" s="1" t="n">
        <v>35</v>
      </c>
      <c r="B38" s="2" t="s">
        <v>49</v>
      </c>
      <c r="C38" s="3" t="n">
        <v>7.7</v>
      </c>
      <c r="D38" s="3" t="n">
        <v>10.1</v>
      </c>
      <c r="E38" s="3" t="n">
        <v>12.9</v>
      </c>
      <c r="F38" s="3" t="n">
        <v>16.6</v>
      </c>
      <c r="G38" s="3" t="n">
        <v>18.4</v>
      </c>
      <c r="H38" s="3" t="n">
        <v>16.8</v>
      </c>
      <c r="I38" s="3" t="n">
        <v>17.8</v>
      </c>
      <c r="J38" s="3" t="n">
        <v>18.1</v>
      </c>
      <c r="K38" s="3" t="n">
        <v>14.2</v>
      </c>
      <c r="L38" s="3" t="n">
        <v>12.3</v>
      </c>
      <c r="M38" s="3" t="n">
        <v>9</v>
      </c>
      <c r="N38" s="3" t="n">
        <v>7.4</v>
      </c>
      <c r="O38" s="3" t="n">
        <v>13.5</v>
      </c>
    </row>
    <row r="39" customFormat="false" ht="13.5" hidden="false" customHeight="false" outlineLevel="0" collapsed="false">
      <c r="A39" s="1" t="n">
        <v>36</v>
      </c>
      <c r="B39" s="2" t="s">
        <v>50</v>
      </c>
      <c r="C39" s="3" t="n">
        <v>8.2</v>
      </c>
      <c r="D39" s="3" t="n">
        <v>10.5</v>
      </c>
      <c r="E39" s="3" t="n">
        <v>12.7</v>
      </c>
      <c r="F39" s="3" t="n">
        <v>16.2</v>
      </c>
      <c r="G39" s="3" t="n">
        <v>17.8</v>
      </c>
      <c r="H39" s="3" t="n">
        <v>16.1</v>
      </c>
      <c r="I39" s="3" t="n">
        <v>17.7</v>
      </c>
      <c r="J39" s="3" t="n">
        <v>17.8</v>
      </c>
      <c r="K39" s="3" t="n">
        <v>13</v>
      </c>
      <c r="L39" s="3" t="n">
        <v>11.1</v>
      </c>
      <c r="M39" s="3" t="n">
        <v>8.6</v>
      </c>
      <c r="N39" s="3" t="n">
        <v>7.8</v>
      </c>
      <c r="O39" s="3" t="n">
        <v>13.1</v>
      </c>
    </row>
    <row r="40" customFormat="false" ht="13.5" hidden="false" customHeight="false" outlineLevel="0" collapsed="false">
      <c r="A40" s="1" t="n">
        <v>37</v>
      </c>
      <c r="B40" s="2" t="s">
        <v>51</v>
      </c>
      <c r="C40" s="3" t="n">
        <v>7.9</v>
      </c>
      <c r="D40" s="3" t="n">
        <v>10.3</v>
      </c>
      <c r="E40" s="3" t="n">
        <v>13</v>
      </c>
      <c r="F40" s="3" t="n">
        <v>16.5</v>
      </c>
      <c r="G40" s="3" t="n">
        <v>18.5</v>
      </c>
      <c r="H40" s="3" t="n">
        <v>16.9</v>
      </c>
      <c r="I40" s="3" t="n">
        <v>18.5</v>
      </c>
      <c r="J40" s="3" t="n">
        <v>18.4</v>
      </c>
      <c r="K40" s="3" t="n">
        <v>13.5</v>
      </c>
      <c r="L40" s="3" t="n">
        <v>11.5</v>
      </c>
      <c r="M40" s="3" t="n">
        <v>8.6</v>
      </c>
      <c r="N40" s="3" t="n">
        <v>7.5</v>
      </c>
      <c r="O40" s="3" t="n">
        <v>13.4</v>
      </c>
    </row>
    <row r="41" customFormat="false" ht="13.5" hidden="false" customHeight="false" outlineLevel="0" collapsed="false">
      <c r="A41" s="1" t="n">
        <v>38</v>
      </c>
      <c r="B41" s="2" t="s">
        <v>52</v>
      </c>
      <c r="C41" s="3" t="n">
        <v>7.9</v>
      </c>
      <c r="D41" s="3" t="n">
        <v>10.4</v>
      </c>
      <c r="E41" s="3" t="n">
        <v>13.1</v>
      </c>
      <c r="F41" s="3" t="n">
        <v>16.6</v>
      </c>
      <c r="G41" s="3" t="n">
        <v>18.4</v>
      </c>
      <c r="H41" s="3" t="n">
        <v>16.6</v>
      </c>
      <c r="I41" s="3" t="n">
        <v>18.4</v>
      </c>
      <c r="J41" s="3" t="n">
        <v>18.4</v>
      </c>
      <c r="K41" s="3" t="n">
        <v>13.7</v>
      </c>
      <c r="L41" s="3" t="n">
        <v>11.8</v>
      </c>
      <c r="M41" s="3" t="n">
        <v>8.8</v>
      </c>
      <c r="N41" s="3" t="n">
        <v>7.5</v>
      </c>
      <c r="O41" s="3" t="n">
        <v>13.5</v>
      </c>
    </row>
    <row r="42" customFormat="false" ht="13.5" hidden="false" customHeight="false" outlineLevel="0" collapsed="false">
      <c r="A42" s="1" t="n">
        <v>39</v>
      </c>
      <c r="B42" s="2" t="s">
        <v>53</v>
      </c>
      <c r="C42" s="3" t="n">
        <v>10</v>
      </c>
      <c r="D42" s="3" t="n">
        <v>12.1</v>
      </c>
      <c r="E42" s="3" t="n">
        <v>14</v>
      </c>
      <c r="F42" s="3" t="n">
        <v>16.8</v>
      </c>
      <c r="G42" s="3" t="n">
        <v>17.9</v>
      </c>
      <c r="H42" s="3" t="n">
        <v>16</v>
      </c>
      <c r="I42" s="3" t="n">
        <v>18</v>
      </c>
      <c r="J42" s="3" t="n">
        <v>18.1</v>
      </c>
      <c r="K42" s="3" t="n">
        <v>14</v>
      </c>
      <c r="L42" s="3" t="n">
        <v>12.4</v>
      </c>
      <c r="M42" s="3" t="n">
        <v>10</v>
      </c>
      <c r="N42" s="3" t="n">
        <v>9.2</v>
      </c>
      <c r="O42" s="3" t="n">
        <v>14</v>
      </c>
    </row>
    <row r="43" customFormat="false" ht="13.5" hidden="false" customHeight="false" outlineLevel="0" collapsed="false">
      <c r="A43" s="1" t="n">
        <v>40</v>
      </c>
      <c r="B43" s="2" t="s">
        <v>54</v>
      </c>
      <c r="C43" s="3" t="n">
        <v>7.2</v>
      </c>
      <c r="D43" s="3" t="n">
        <v>9.5</v>
      </c>
      <c r="E43" s="3" t="n">
        <v>12.2</v>
      </c>
      <c r="F43" s="3" t="n">
        <v>15.9</v>
      </c>
      <c r="G43" s="3" t="n">
        <v>17.5</v>
      </c>
      <c r="H43" s="3" t="n">
        <v>15.6</v>
      </c>
      <c r="I43" s="3" t="n">
        <v>17</v>
      </c>
      <c r="J43" s="3" t="n">
        <v>17</v>
      </c>
      <c r="K43" s="3" t="n">
        <v>13.5</v>
      </c>
      <c r="L43" s="3" t="n">
        <v>12</v>
      </c>
      <c r="M43" s="3" t="n">
        <v>8.7</v>
      </c>
      <c r="N43" s="3" t="n">
        <v>7</v>
      </c>
      <c r="O43" s="3" t="n">
        <v>12.8</v>
      </c>
    </row>
    <row r="44" customFormat="false" ht="13.5" hidden="false" customHeight="false" outlineLevel="0" collapsed="false">
      <c r="A44" s="1" t="n">
        <v>41</v>
      </c>
      <c r="B44" s="2" t="s">
        <v>55</v>
      </c>
      <c r="C44" s="3" t="n">
        <v>7.6</v>
      </c>
      <c r="D44" s="3" t="n">
        <v>9.9</v>
      </c>
      <c r="E44" s="3" t="n">
        <v>12.4</v>
      </c>
      <c r="F44" s="3" t="n">
        <v>16</v>
      </c>
      <c r="G44" s="3" t="n">
        <v>17.6</v>
      </c>
      <c r="H44" s="3" t="n">
        <v>15.4</v>
      </c>
      <c r="I44" s="3" t="n">
        <v>17.3</v>
      </c>
      <c r="J44" s="3" t="n">
        <v>17.7</v>
      </c>
      <c r="K44" s="3" t="n">
        <v>14.1</v>
      </c>
      <c r="L44" s="3" t="n">
        <v>12.4</v>
      </c>
      <c r="M44" s="3" t="n">
        <v>9.1</v>
      </c>
      <c r="N44" s="3" t="n">
        <v>7.3</v>
      </c>
      <c r="O44" s="3" t="n">
        <v>13.1</v>
      </c>
    </row>
    <row r="45" customFormat="false" ht="13.5" hidden="false" customHeight="false" outlineLevel="0" collapsed="false">
      <c r="A45" s="1" t="n">
        <v>42</v>
      </c>
      <c r="B45" s="2" t="s">
        <v>56</v>
      </c>
      <c r="C45" s="3" t="n">
        <v>7.5</v>
      </c>
      <c r="D45" s="3" t="n">
        <v>9.8</v>
      </c>
      <c r="E45" s="3" t="n">
        <v>12.5</v>
      </c>
      <c r="F45" s="3" t="n">
        <v>15.9</v>
      </c>
      <c r="G45" s="3" t="n">
        <v>17.6</v>
      </c>
      <c r="H45" s="3" t="n">
        <v>15.5</v>
      </c>
      <c r="I45" s="3" t="n">
        <v>17.2</v>
      </c>
      <c r="J45" s="3" t="n">
        <v>17.8</v>
      </c>
      <c r="K45" s="3" t="n">
        <v>14.3</v>
      </c>
      <c r="L45" s="3" t="n">
        <v>12.7</v>
      </c>
      <c r="M45" s="3" t="n">
        <v>9.1</v>
      </c>
      <c r="N45" s="3" t="n">
        <v>7.3</v>
      </c>
      <c r="O45" s="3" t="n">
        <v>13.1</v>
      </c>
    </row>
    <row r="46" customFormat="false" ht="13.5" hidden="false" customHeight="false" outlineLevel="0" collapsed="false">
      <c r="A46" s="1" t="n">
        <v>43</v>
      </c>
      <c r="B46" s="2" t="s">
        <v>57</v>
      </c>
      <c r="C46" s="3" t="n">
        <v>8</v>
      </c>
      <c r="D46" s="3" t="n">
        <v>10.2</v>
      </c>
      <c r="E46" s="3" t="n">
        <v>12.5</v>
      </c>
      <c r="F46" s="3" t="n">
        <v>16</v>
      </c>
      <c r="G46" s="3" t="n">
        <v>17.3</v>
      </c>
      <c r="H46" s="3" t="n">
        <v>15.3</v>
      </c>
      <c r="I46" s="3" t="n">
        <v>17.5</v>
      </c>
      <c r="J46" s="3" t="n">
        <v>17.6</v>
      </c>
      <c r="K46" s="3" t="n">
        <v>14.2</v>
      </c>
      <c r="L46" s="3" t="n">
        <v>12.5</v>
      </c>
      <c r="M46" s="3" t="n">
        <v>9.2</v>
      </c>
      <c r="N46" s="3" t="n">
        <v>7.8</v>
      </c>
      <c r="O46" s="3" t="n">
        <v>13.2</v>
      </c>
    </row>
    <row r="47" customFormat="false" ht="13.5" hidden="false" customHeight="false" outlineLevel="0" collapsed="false">
      <c r="A47" s="1" t="n">
        <v>44</v>
      </c>
      <c r="B47" s="2" t="s">
        <v>58</v>
      </c>
      <c r="C47" s="3" t="n">
        <v>8.2</v>
      </c>
      <c r="D47" s="3" t="n">
        <v>10.4</v>
      </c>
      <c r="E47" s="3" t="n">
        <v>12.4</v>
      </c>
      <c r="F47" s="3" t="n">
        <v>15.9</v>
      </c>
      <c r="G47" s="3" t="n">
        <v>17.3</v>
      </c>
      <c r="H47" s="3" t="n">
        <v>15.6</v>
      </c>
      <c r="I47" s="3" t="n">
        <v>17.5</v>
      </c>
      <c r="J47" s="3" t="n">
        <v>17.1</v>
      </c>
      <c r="K47" s="3" t="n">
        <v>13.2</v>
      </c>
      <c r="L47" s="3" t="n">
        <v>11.5</v>
      </c>
      <c r="M47" s="3" t="n">
        <v>8.7</v>
      </c>
      <c r="N47" s="3" t="n">
        <v>7.8</v>
      </c>
      <c r="O47" s="3" t="n">
        <v>13</v>
      </c>
    </row>
    <row r="48" customFormat="false" ht="13.5" hidden="false" customHeight="false" outlineLevel="0" collapsed="false">
      <c r="A48" s="1" t="n">
        <v>45</v>
      </c>
      <c r="B48" s="2" t="s">
        <v>59</v>
      </c>
      <c r="C48" s="3" t="n">
        <v>10.3</v>
      </c>
      <c r="D48" s="3" t="n">
        <v>12.1</v>
      </c>
      <c r="E48" s="3" t="n">
        <v>13.2</v>
      </c>
      <c r="F48" s="3" t="n">
        <v>16.1</v>
      </c>
      <c r="G48" s="3" t="n">
        <v>17</v>
      </c>
      <c r="H48" s="3" t="n">
        <v>15.4</v>
      </c>
      <c r="I48" s="3" t="n">
        <v>17.9</v>
      </c>
      <c r="J48" s="3" t="n">
        <v>17.9</v>
      </c>
      <c r="K48" s="3" t="n">
        <v>13.9</v>
      </c>
      <c r="L48" s="3" t="n">
        <v>12.4</v>
      </c>
      <c r="M48" s="3" t="n">
        <v>10</v>
      </c>
      <c r="N48" s="3" t="n">
        <v>9.5</v>
      </c>
      <c r="O48" s="3" t="n">
        <v>13.8</v>
      </c>
    </row>
    <row r="49" customFormat="false" ht="13.5" hidden="false" customHeight="false" outlineLevel="0" collapsed="false">
      <c r="A49" s="1" t="n">
        <v>46</v>
      </c>
      <c r="B49" s="2" t="s">
        <v>60</v>
      </c>
      <c r="C49" s="3" t="n">
        <v>8.8</v>
      </c>
      <c r="D49" s="3" t="n">
        <v>10.6</v>
      </c>
      <c r="E49" s="3" t="n">
        <v>12.4</v>
      </c>
      <c r="F49" s="3" t="n">
        <v>15.6</v>
      </c>
      <c r="G49" s="3" t="n">
        <v>16.8</v>
      </c>
      <c r="H49" s="3" t="n">
        <v>15.2</v>
      </c>
      <c r="I49" s="3" t="n">
        <v>17.8</v>
      </c>
      <c r="J49" s="3" t="n">
        <v>17.9</v>
      </c>
      <c r="K49" s="3" t="n">
        <v>14.8</v>
      </c>
      <c r="L49" s="3" t="n">
        <v>12.9</v>
      </c>
      <c r="M49" s="3" t="n">
        <v>9.8</v>
      </c>
      <c r="N49" s="3" t="n">
        <v>8.6</v>
      </c>
      <c r="O49" s="3" t="n">
        <v>13.4</v>
      </c>
    </row>
    <row r="50" customFormat="false" ht="13.5" hidden="false" customHeight="false" outlineLevel="0" collapsed="false">
      <c r="A50" s="1" t="n">
        <v>47</v>
      </c>
      <c r="B50" s="2" t="s">
        <v>61</v>
      </c>
      <c r="C50" s="3" t="n">
        <v>8.6</v>
      </c>
      <c r="D50" s="3" t="n">
        <v>9.6</v>
      </c>
      <c r="E50" s="3" t="n">
        <v>11.4</v>
      </c>
      <c r="F50" s="3" t="n">
        <v>14.5</v>
      </c>
      <c r="G50" s="3" t="n">
        <v>16.1</v>
      </c>
      <c r="H50" s="3" t="n">
        <v>17.3</v>
      </c>
      <c r="I50" s="3" t="n">
        <v>20</v>
      </c>
      <c r="J50" s="3" t="n">
        <v>18.6</v>
      </c>
      <c r="K50" s="3" t="n">
        <v>16.6</v>
      </c>
      <c r="L50" s="3" t="n">
        <v>13.8</v>
      </c>
      <c r="M50" s="3" t="n">
        <v>10.4</v>
      </c>
      <c r="N50" s="3" t="n">
        <v>9.1</v>
      </c>
      <c r="O50" s="3" t="n">
        <v>13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P4" activeCellId="0" sqref="P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62</v>
      </c>
    </row>
    <row r="3" customFormat="false" ht="13.5" hidden="false" customHeight="false" outlineLevel="0" collapsed="false"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63</v>
      </c>
      <c r="Q3" s="1" t="s">
        <v>64</v>
      </c>
    </row>
    <row r="4" customFormat="false" ht="13.5" hidden="false" customHeight="false" outlineLevel="0" collapsed="false">
      <c r="A4" s="1" t="n">
        <v>1</v>
      </c>
      <c r="B4" s="2" t="s">
        <v>15</v>
      </c>
      <c r="C4" s="3" t="n">
        <v>7.6</v>
      </c>
      <c r="D4" s="3" t="n">
        <v>8.9</v>
      </c>
      <c r="E4" s="3" t="n">
        <v>10.2</v>
      </c>
      <c r="F4" s="3" t="n">
        <v>11.4</v>
      </c>
      <c r="G4" s="3" t="n">
        <v>12.2</v>
      </c>
      <c r="H4" s="3" t="n">
        <v>12.6</v>
      </c>
      <c r="I4" s="3" t="n">
        <v>12.3</v>
      </c>
      <c r="J4" s="3" t="n">
        <v>11.6</v>
      </c>
      <c r="K4" s="3" t="n">
        <v>10.5</v>
      </c>
      <c r="L4" s="3" t="n">
        <v>9.2</v>
      </c>
      <c r="M4" s="3" t="n">
        <v>7.7</v>
      </c>
      <c r="N4" s="3" t="n">
        <v>7</v>
      </c>
      <c r="O4" s="4" t="n">
        <v>10.1049315068493</v>
      </c>
      <c r="P4" s="3" t="n">
        <f aca="false">MAX(C4:N4)</f>
        <v>12.6</v>
      </c>
      <c r="Q4" s="3" t="n">
        <f aca="false">MIN(C4:N4)</f>
        <v>7</v>
      </c>
    </row>
    <row r="5" customFormat="false" ht="13.5" hidden="false" customHeight="false" outlineLevel="0" collapsed="false">
      <c r="A5" s="1" t="n">
        <v>2</v>
      </c>
      <c r="B5" s="2" t="s">
        <v>16</v>
      </c>
      <c r="C5" s="3" t="n">
        <v>7.6</v>
      </c>
      <c r="D5" s="3" t="n">
        <v>8.8</v>
      </c>
      <c r="E5" s="3" t="n">
        <v>10.1</v>
      </c>
      <c r="F5" s="3" t="n">
        <v>11.4</v>
      </c>
      <c r="G5" s="3" t="n">
        <v>12.2</v>
      </c>
      <c r="H5" s="3" t="n">
        <v>12.5</v>
      </c>
      <c r="I5" s="3" t="n">
        <v>12.3</v>
      </c>
      <c r="J5" s="3" t="n">
        <v>11.6</v>
      </c>
      <c r="K5" s="3" t="n">
        <v>10.5</v>
      </c>
      <c r="L5" s="3" t="n">
        <v>9.3</v>
      </c>
      <c r="M5" s="3" t="n">
        <v>7.9</v>
      </c>
      <c r="N5" s="3" t="n">
        <v>7.1</v>
      </c>
      <c r="O5" s="4" t="n">
        <v>10.1139726027397</v>
      </c>
      <c r="P5" s="3" t="n">
        <f aca="false">MAX(C5:N5)</f>
        <v>12.5</v>
      </c>
      <c r="Q5" s="3" t="n">
        <f aca="false">MIN(C5:N5)</f>
        <v>7.1</v>
      </c>
    </row>
    <row r="6" customFormat="false" ht="13.5" hidden="false" customHeight="false" outlineLevel="0" collapsed="false">
      <c r="A6" s="1" t="n">
        <v>3</v>
      </c>
      <c r="B6" s="2" t="s">
        <v>17</v>
      </c>
      <c r="C6" s="3" t="n">
        <v>8</v>
      </c>
      <c r="D6" s="3" t="n">
        <v>9</v>
      </c>
      <c r="E6" s="3" t="n">
        <v>10.2</v>
      </c>
      <c r="F6" s="3" t="n">
        <v>11.3</v>
      </c>
      <c r="G6" s="3" t="n">
        <v>12.1</v>
      </c>
      <c r="H6" s="3" t="n">
        <v>12.3</v>
      </c>
      <c r="I6" s="3" t="n">
        <v>12.1</v>
      </c>
      <c r="J6" s="3" t="n">
        <v>11.5</v>
      </c>
      <c r="K6" s="3" t="n">
        <v>10.3</v>
      </c>
      <c r="L6" s="3" t="n">
        <v>9.4</v>
      </c>
      <c r="M6" s="3" t="n">
        <v>8.1</v>
      </c>
      <c r="N6" s="3" t="n">
        <v>7.4</v>
      </c>
      <c r="O6" s="4" t="n">
        <v>10.1471232876712</v>
      </c>
      <c r="P6" s="3" t="n">
        <f aca="false">MAX(C6:N6)</f>
        <v>12.3</v>
      </c>
      <c r="Q6" s="3" t="n">
        <f aca="false">MIN(C6:N6)</f>
        <v>7.4</v>
      </c>
    </row>
    <row r="7" customFormat="false" ht="13.5" hidden="false" customHeight="false" outlineLevel="0" collapsed="false">
      <c r="A7" s="1" t="n">
        <v>4</v>
      </c>
      <c r="B7" s="2" t="s">
        <v>18</v>
      </c>
      <c r="C7" s="3" t="n">
        <v>8.3</v>
      </c>
      <c r="D7" s="3" t="n">
        <v>9.3</v>
      </c>
      <c r="E7" s="3" t="n">
        <v>10.3</v>
      </c>
      <c r="F7" s="3" t="n">
        <v>11.3</v>
      </c>
      <c r="G7" s="3" t="n">
        <v>12.1</v>
      </c>
      <c r="H7" s="3" t="n">
        <v>12.1</v>
      </c>
      <c r="I7" s="3" t="n">
        <v>11.9</v>
      </c>
      <c r="J7" s="3" t="n">
        <v>11.4</v>
      </c>
      <c r="K7" s="3" t="n">
        <v>10.3</v>
      </c>
      <c r="L7" s="3" t="n">
        <v>9.5</v>
      </c>
      <c r="M7" s="3" t="n">
        <v>8.4</v>
      </c>
      <c r="N7" s="3" t="n">
        <v>7.9</v>
      </c>
      <c r="O7" s="4" t="n">
        <v>10.2378082191781</v>
      </c>
      <c r="P7" s="3" t="n">
        <f aca="false">MAX(C7:N7)</f>
        <v>12.1</v>
      </c>
      <c r="Q7" s="3" t="n">
        <f aca="false">MIN(C7:N7)</f>
        <v>7.9</v>
      </c>
    </row>
    <row r="8" customFormat="false" ht="13.5" hidden="false" customHeight="false" outlineLevel="0" collapsed="false">
      <c r="A8" s="1" t="n">
        <v>5</v>
      </c>
      <c r="B8" s="2" t="s">
        <v>19</v>
      </c>
      <c r="C8" s="3" t="n">
        <v>7.4</v>
      </c>
      <c r="D8" s="3" t="n">
        <v>8.7</v>
      </c>
      <c r="E8" s="3" t="n">
        <v>10</v>
      </c>
      <c r="F8" s="3" t="n">
        <v>11.3</v>
      </c>
      <c r="G8" s="3" t="n">
        <v>12.1</v>
      </c>
      <c r="H8" s="3" t="n">
        <v>12.4</v>
      </c>
      <c r="I8" s="3" t="n">
        <v>12.2</v>
      </c>
      <c r="J8" s="3" t="n">
        <v>11.7</v>
      </c>
      <c r="K8" s="3" t="n">
        <v>10.5</v>
      </c>
      <c r="L8" s="3" t="n">
        <v>9.3</v>
      </c>
      <c r="M8" s="3" t="n">
        <v>7.8</v>
      </c>
      <c r="N8" s="3" t="n">
        <v>6.9</v>
      </c>
      <c r="O8" s="4" t="n">
        <v>10.0306849315069</v>
      </c>
      <c r="P8" s="3" t="n">
        <f aca="false">MAX(C8:N8)</f>
        <v>12.4</v>
      </c>
      <c r="Q8" s="3" t="n">
        <f aca="false">MIN(C8:N8)</f>
        <v>6.9</v>
      </c>
    </row>
    <row r="9" customFormat="false" ht="13.5" hidden="false" customHeight="false" outlineLevel="0" collapsed="false">
      <c r="A9" s="1" t="n">
        <v>6</v>
      </c>
      <c r="B9" s="2" t="s">
        <v>20</v>
      </c>
      <c r="C9" s="3" t="n">
        <v>7.7</v>
      </c>
      <c r="D9" s="3" t="n">
        <v>8.9</v>
      </c>
      <c r="E9" s="3" t="n">
        <v>10.1</v>
      </c>
      <c r="F9" s="3" t="n">
        <v>11.3</v>
      </c>
      <c r="G9" s="3" t="n">
        <v>12.1</v>
      </c>
      <c r="H9" s="3" t="n">
        <v>12.2</v>
      </c>
      <c r="I9" s="3" t="n">
        <v>12.1</v>
      </c>
      <c r="J9" s="3" t="n">
        <v>11.7</v>
      </c>
      <c r="K9" s="3" t="n">
        <v>10.4</v>
      </c>
      <c r="L9" s="3" t="n">
        <v>9.3</v>
      </c>
      <c r="M9" s="3" t="n">
        <v>8</v>
      </c>
      <c r="N9" s="3" t="n">
        <v>7.3</v>
      </c>
      <c r="O9" s="4" t="n">
        <v>10.0972602739726</v>
      </c>
      <c r="P9" s="3" t="n">
        <f aca="false">MAX(C9:N9)</f>
        <v>12.2</v>
      </c>
      <c r="Q9" s="3" t="n">
        <f aca="false">MIN(C9:N9)</f>
        <v>7.3</v>
      </c>
    </row>
    <row r="10" customFormat="false" ht="13.5" hidden="false" customHeight="false" outlineLevel="0" collapsed="false">
      <c r="A10" s="1" t="n">
        <v>7</v>
      </c>
      <c r="B10" s="2" t="s">
        <v>21</v>
      </c>
      <c r="C10" s="3" t="n">
        <v>8.4</v>
      </c>
      <c r="D10" s="3" t="n">
        <v>9.3</v>
      </c>
      <c r="E10" s="3" t="n">
        <v>10.3</v>
      </c>
      <c r="F10" s="3" t="n">
        <v>11.4</v>
      </c>
      <c r="G10" s="3" t="n">
        <v>12</v>
      </c>
      <c r="H10" s="3" t="n">
        <v>12.1</v>
      </c>
      <c r="I10" s="3" t="n">
        <v>12</v>
      </c>
      <c r="J10" s="3" t="n">
        <v>11.6</v>
      </c>
      <c r="K10" s="3" t="n">
        <v>10.4</v>
      </c>
      <c r="L10" s="3" t="n">
        <v>9.5</v>
      </c>
      <c r="M10" s="3" t="n">
        <v>8.5</v>
      </c>
      <c r="N10" s="3" t="n">
        <v>8</v>
      </c>
      <c r="O10" s="4" t="n">
        <v>10.2964383561644</v>
      </c>
      <c r="P10" s="3" t="n">
        <f aca="false">MAX(C10:N10)</f>
        <v>12.1</v>
      </c>
      <c r="Q10" s="3" t="n">
        <f aca="false">MIN(C10:N10)</f>
        <v>8</v>
      </c>
    </row>
    <row r="11" customFormat="false" ht="13.5" hidden="false" customHeight="false" outlineLevel="0" collapsed="false">
      <c r="A11" s="1" t="n">
        <v>8</v>
      </c>
      <c r="B11" s="2" t="s">
        <v>22</v>
      </c>
      <c r="C11" s="3" t="n">
        <v>8.7</v>
      </c>
      <c r="D11" s="3" t="n">
        <v>9.5</v>
      </c>
      <c r="E11" s="3" t="n">
        <v>10.3</v>
      </c>
      <c r="F11" s="3" t="n">
        <v>11.2</v>
      </c>
      <c r="G11" s="3" t="n">
        <v>11.9</v>
      </c>
      <c r="H11" s="3" t="n">
        <v>11.9</v>
      </c>
      <c r="I11" s="3" t="n">
        <v>11.9</v>
      </c>
      <c r="J11" s="3" t="n">
        <v>11.5</v>
      </c>
      <c r="K11" s="3" t="n">
        <v>10.3</v>
      </c>
      <c r="L11" s="3" t="n">
        <v>9.5</v>
      </c>
      <c r="M11" s="3" t="n">
        <v>8.6</v>
      </c>
      <c r="N11" s="3" t="n">
        <v>8.3</v>
      </c>
      <c r="O11" s="4" t="n">
        <v>10.3043835616438</v>
      </c>
      <c r="P11" s="3" t="n">
        <f aca="false">MAX(C11:N11)</f>
        <v>11.9</v>
      </c>
      <c r="Q11" s="3" t="n">
        <f aca="false">MIN(C11:N11)</f>
        <v>8.3</v>
      </c>
    </row>
    <row r="12" customFormat="false" ht="13.5" hidden="false" customHeight="false" outlineLevel="0" collapsed="false">
      <c r="A12" s="1" t="n">
        <v>9</v>
      </c>
      <c r="B12" s="2" t="s">
        <v>23</v>
      </c>
      <c r="C12" s="3" t="n">
        <v>8.7</v>
      </c>
      <c r="D12" s="3" t="n">
        <v>9.5</v>
      </c>
      <c r="E12" s="3" t="n">
        <v>10.4</v>
      </c>
      <c r="F12" s="3" t="n">
        <v>11.3</v>
      </c>
      <c r="G12" s="3" t="n">
        <v>11.9</v>
      </c>
      <c r="H12" s="3" t="n">
        <v>11.9</v>
      </c>
      <c r="I12" s="3" t="n">
        <v>11.8</v>
      </c>
      <c r="J12" s="3" t="n">
        <v>11.4</v>
      </c>
      <c r="K12" s="3" t="n">
        <v>10.3</v>
      </c>
      <c r="L12" s="3" t="n">
        <v>9.5</v>
      </c>
      <c r="M12" s="3" t="n">
        <v>8.7</v>
      </c>
      <c r="N12" s="3" t="n">
        <v>8.3</v>
      </c>
      <c r="O12" s="4" t="n">
        <v>10.3123287671233</v>
      </c>
      <c r="P12" s="3" t="n">
        <f aca="false">MAX(C12:N12)</f>
        <v>11.9</v>
      </c>
      <c r="Q12" s="3" t="n">
        <f aca="false">MIN(C12:N12)</f>
        <v>8.3</v>
      </c>
    </row>
    <row r="13" customFormat="false" ht="13.5" hidden="false" customHeight="false" outlineLevel="0" collapsed="false">
      <c r="A13" s="1" t="n">
        <v>10</v>
      </c>
      <c r="B13" s="2" t="s">
        <v>24</v>
      </c>
      <c r="C13" s="3" t="n">
        <v>8.7</v>
      </c>
      <c r="D13" s="3" t="n">
        <v>9.5</v>
      </c>
      <c r="E13" s="3" t="n">
        <v>10.4</v>
      </c>
      <c r="F13" s="3" t="n">
        <v>11.3</v>
      </c>
      <c r="G13" s="3" t="n">
        <v>11.9</v>
      </c>
      <c r="H13" s="3" t="n">
        <v>11.8</v>
      </c>
      <c r="I13" s="3" t="n">
        <v>11.8</v>
      </c>
      <c r="J13" s="3" t="n">
        <v>11.4</v>
      </c>
      <c r="K13" s="3" t="n">
        <v>10.3</v>
      </c>
      <c r="L13" s="3" t="n">
        <v>9.5</v>
      </c>
      <c r="M13" s="3" t="n">
        <v>8.7</v>
      </c>
      <c r="N13" s="3" t="n">
        <v>8.4</v>
      </c>
      <c r="O13" s="4" t="n">
        <v>10.312602739726</v>
      </c>
      <c r="P13" s="3" t="n">
        <f aca="false">MAX(C13:N13)</f>
        <v>11.9</v>
      </c>
      <c r="Q13" s="3" t="n">
        <f aca="false">MIN(C13:N13)</f>
        <v>8.4</v>
      </c>
    </row>
    <row r="14" customFormat="false" ht="13.5" hidden="false" customHeight="false" outlineLevel="0" collapsed="false">
      <c r="A14" s="1" t="n">
        <v>11</v>
      </c>
      <c r="B14" s="2" t="s">
        <v>25</v>
      </c>
      <c r="C14" s="3" t="n">
        <v>8.6</v>
      </c>
      <c r="D14" s="3" t="n">
        <v>9.5</v>
      </c>
      <c r="E14" s="3" t="n">
        <v>10.3</v>
      </c>
      <c r="F14" s="3" t="n">
        <v>11.2</v>
      </c>
      <c r="G14" s="3" t="n">
        <v>11.9</v>
      </c>
      <c r="H14" s="3" t="n">
        <v>11.8</v>
      </c>
      <c r="I14" s="3" t="n">
        <v>11.8</v>
      </c>
      <c r="J14" s="3" t="n">
        <v>11.4</v>
      </c>
      <c r="K14" s="3" t="n">
        <v>10.3</v>
      </c>
      <c r="L14" s="3" t="n">
        <v>9.4</v>
      </c>
      <c r="M14" s="3" t="n">
        <v>8.6</v>
      </c>
      <c r="N14" s="3" t="n">
        <v>8.3</v>
      </c>
      <c r="O14" s="4" t="n">
        <v>10.2621917808219</v>
      </c>
      <c r="P14" s="3" t="n">
        <f aca="false">MAX(C14:N14)</f>
        <v>11.9</v>
      </c>
      <c r="Q14" s="3" t="n">
        <f aca="false">MIN(C14:N14)</f>
        <v>8.3</v>
      </c>
    </row>
    <row r="15" customFormat="false" ht="13.5" hidden="false" customHeight="false" outlineLevel="0" collapsed="false">
      <c r="A15" s="1" t="n">
        <v>12</v>
      </c>
      <c r="B15" s="2" t="s">
        <v>26</v>
      </c>
      <c r="C15" s="3" t="n">
        <v>8.6</v>
      </c>
      <c r="D15" s="3" t="n">
        <v>9.4</v>
      </c>
      <c r="E15" s="3" t="n">
        <v>10.2</v>
      </c>
      <c r="F15" s="3" t="n">
        <v>11.2</v>
      </c>
      <c r="G15" s="3" t="n">
        <v>11.8</v>
      </c>
      <c r="H15" s="3" t="n">
        <v>11.8</v>
      </c>
      <c r="I15" s="3" t="n">
        <v>11.9</v>
      </c>
      <c r="J15" s="3" t="n">
        <v>11.5</v>
      </c>
      <c r="K15" s="3" t="n">
        <v>10.3</v>
      </c>
      <c r="L15" s="3" t="n">
        <v>9.4</v>
      </c>
      <c r="M15" s="3" t="n">
        <v>8.6</v>
      </c>
      <c r="N15" s="3" t="n">
        <v>8.2</v>
      </c>
      <c r="O15" s="4" t="n">
        <v>10.2460273972603</v>
      </c>
      <c r="P15" s="3" t="n">
        <f aca="false">MAX(C15:N15)</f>
        <v>11.9</v>
      </c>
      <c r="Q15" s="3" t="n">
        <f aca="false">MIN(C15:N15)</f>
        <v>8.2</v>
      </c>
    </row>
    <row r="16" customFormat="false" ht="13.5" hidden="false" customHeight="false" outlineLevel="0" collapsed="false">
      <c r="A16" s="1" t="n">
        <v>13</v>
      </c>
      <c r="B16" s="2" t="s">
        <v>27</v>
      </c>
      <c r="C16" s="3" t="n">
        <v>8.6</v>
      </c>
      <c r="D16" s="3" t="n">
        <v>9.4</v>
      </c>
      <c r="E16" s="3" t="n">
        <v>10.2</v>
      </c>
      <c r="F16" s="3" t="n">
        <v>11.1</v>
      </c>
      <c r="G16" s="3" t="n">
        <v>11.8</v>
      </c>
      <c r="H16" s="3" t="n">
        <v>11.8</v>
      </c>
      <c r="I16" s="3" t="n">
        <v>11.8</v>
      </c>
      <c r="J16" s="3" t="n">
        <v>11.4</v>
      </c>
      <c r="K16" s="3" t="n">
        <v>10.2</v>
      </c>
      <c r="L16" s="3" t="n">
        <v>9.4</v>
      </c>
      <c r="M16" s="3" t="n">
        <v>8.6</v>
      </c>
      <c r="N16" s="3" t="n">
        <v>8.2</v>
      </c>
      <c r="O16" s="4" t="n">
        <v>10.212602739726</v>
      </c>
      <c r="P16" s="3" t="n">
        <f aca="false">MAX(C16:N16)</f>
        <v>11.8</v>
      </c>
      <c r="Q16" s="3" t="n">
        <f aca="false">MIN(C16:N16)</f>
        <v>8.2</v>
      </c>
    </row>
    <row r="17" customFormat="false" ht="13.5" hidden="false" customHeight="false" outlineLevel="0" collapsed="false">
      <c r="A17" s="1" t="n">
        <v>14</v>
      </c>
      <c r="B17" s="2" t="s">
        <v>28</v>
      </c>
      <c r="C17" s="3" t="n">
        <v>8.6</v>
      </c>
      <c r="D17" s="3" t="n">
        <v>9.4</v>
      </c>
      <c r="E17" s="3" t="n">
        <v>10.2</v>
      </c>
      <c r="F17" s="3" t="n">
        <v>11.1</v>
      </c>
      <c r="G17" s="3" t="n">
        <v>11.8</v>
      </c>
      <c r="H17" s="3" t="n">
        <v>11.8</v>
      </c>
      <c r="I17" s="3" t="n">
        <v>11.8</v>
      </c>
      <c r="J17" s="3" t="n">
        <v>11.5</v>
      </c>
      <c r="K17" s="3" t="n">
        <v>10.3</v>
      </c>
      <c r="L17" s="3" t="n">
        <v>9.4</v>
      </c>
      <c r="M17" s="3" t="n">
        <v>8.6</v>
      </c>
      <c r="N17" s="3" t="n">
        <v>8.3</v>
      </c>
      <c r="O17" s="4" t="n">
        <v>10.2378082191781</v>
      </c>
      <c r="P17" s="3" t="n">
        <f aca="false">MAX(C17:N17)</f>
        <v>11.8</v>
      </c>
      <c r="Q17" s="3" t="n">
        <f aca="false">MIN(C17:N17)</f>
        <v>8.3</v>
      </c>
    </row>
    <row r="18" customFormat="false" ht="13.5" hidden="false" customHeight="false" outlineLevel="0" collapsed="false">
      <c r="A18" s="1" t="n">
        <v>15</v>
      </c>
      <c r="B18" s="2" t="s">
        <v>29</v>
      </c>
      <c r="C18" s="3" t="n">
        <v>7.6</v>
      </c>
      <c r="D18" s="3" t="n">
        <v>8.7</v>
      </c>
      <c r="E18" s="3" t="n">
        <v>10</v>
      </c>
      <c r="F18" s="3" t="n">
        <v>11.2</v>
      </c>
      <c r="G18" s="3" t="n">
        <v>12</v>
      </c>
      <c r="H18" s="3" t="n">
        <v>12.2</v>
      </c>
      <c r="I18" s="3" t="n">
        <v>12.1</v>
      </c>
      <c r="J18" s="3" t="n">
        <v>11.6</v>
      </c>
      <c r="K18" s="3" t="n">
        <v>10.4</v>
      </c>
      <c r="L18" s="3" t="n">
        <v>9.3</v>
      </c>
      <c r="M18" s="3" t="n">
        <v>8</v>
      </c>
      <c r="N18" s="3" t="n">
        <v>7.2</v>
      </c>
      <c r="O18" s="4" t="n">
        <v>10.0312328767123</v>
      </c>
      <c r="P18" s="3" t="n">
        <f aca="false">MAX(C18:N18)</f>
        <v>12.2</v>
      </c>
      <c r="Q18" s="3" t="n">
        <f aca="false">MIN(C18:N18)</f>
        <v>7.2</v>
      </c>
    </row>
    <row r="19" customFormat="false" ht="13.5" hidden="false" customHeight="false" outlineLevel="0" collapsed="false">
      <c r="A19" s="1" t="n">
        <v>16</v>
      </c>
      <c r="B19" s="2" t="s">
        <v>30</v>
      </c>
      <c r="C19" s="3" t="n">
        <v>7.8</v>
      </c>
      <c r="D19" s="3" t="n">
        <v>8.9</v>
      </c>
      <c r="E19" s="3" t="n">
        <v>10.1</v>
      </c>
      <c r="F19" s="3" t="n">
        <v>11.2</v>
      </c>
      <c r="G19" s="3" t="n">
        <v>12</v>
      </c>
      <c r="H19" s="3" t="n">
        <v>12.1</v>
      </c>
      <c r="I19" s="3" t="n">
        <v>12</v>
      </c>
      <c r="J19" s="3" t="n">
        <v>11.6</v>
      </c>
      <c r="K19" s="3" t="n">
        <v>10.4</v>
      </c>
      <c r="L19" s="3" t="n">
        <v>9.5</v>
      </c>
      <c r="M19" s="3" t="n">
        <v>8.2</v>
      </c>
      <c r="N19" s="3" t="n">
        <v>7.5</v>
      </c>
      <c r="O19" s="4" t="n">
        <v>10.1142465753425</v>
      </c>
      <c r="P19" s="3" t="n">
        <f aca="false">MAX(C19:N19)</f>
        <v>12.1</v>
      </c>
      <c r="Q19" s="3" t="n">
        <f aca="false">MIN(C19:N19)</f>
        <v>7.5</v>
      </c>
    </row>
    <row r="20" customFormat="false" ht="13.5" hidden="false" customHeight="false" outlineLevel="0" collapsed="false">
      <c r="A20" s="1" t="n">
        <v>17</v>
      </c>
      <c r="B20" s="2" t="s">
        <v>31</v>
      </c>
      <c r="C20" s="3" t="n">
        <v>7.7</v>
      </c>
      <c r="D20" s="3" t="n">
        <v>8.8</v>
      </c>
      <c r="E20" s="3" t="n">
        <v>10.1</v>
      </c>
      <c r="F20" s="3" t="n">
        <v>11.3</v>
      </c>
      <c r="G20" s="3" t="n">
        <v>12.1</v>
      </c>
      <c r="H20" s="3" t="n">
        <v>12.1</v>
      </c>
      <c r="I20" s="3" t="n">
        <v>12</v>
      </c>
      <c r="J20" s="3" t="n">
        <v>11.7</v>
      </c>
      <c r="K20" s="3" t="n">
        <v>10.5</v>
      </c>
      <c r="L20" s="3" t="n">
        <v>9.5</v>
      </c>
      <c r="M20" s="3" t="n">
        <v>8.2</v>
      </c>
      <c r="N20" s="3" t="n">
        <v>7.4</v>
      </c>
      <c r="O20" s="4" t="n">
        <v>10.1230136986301</v>
      </c>
      <c r="P20" s="3" t="n">
        <f aca="false">MAX(C20:N20)</f>
        <v>12.1</v>
      </c>
      <c r="Q20" s="3" t="n">
        <f aca="false">MIN(C20:N20)</f>
        <v>7.4</v>
      </c>
    </row>
    <row r="21" customFormat="false" ht="13.5" hidden="false" customHeight="false" outlineLevel="0" collapsed="false">
      <c r="A21" s="1" t="n">
        <v>18</v>
      </c>
      <c r="B21" s="2" t="s">
        <v>32</v>
      </c>
      <c r="C21" s="3" t="n">
        <v>7.9</v>
      </c>
      <c r="D21" s="3" t="n">
        <v>8.9</v>
      </c>
      <c r="E21" s="3" t="n">
        <v>10.1</v>
      </c>
      <c r="F21" s="3" t="n">
        <v>11.2</v>
      </c>
      <c r="G21" s="3" t="n">
        <v>11.9</v>
      </c>
      <c r="H21" s="3" t="n">
        <v>12</v>
      </c>
      <c r="I21" s="3" t="n">
        <v>12</v>
      </c>
      <c r="J21" s="3" t="n">
        <v>11.6</v>
      </c>
      <c r="K21" s="3" t="n">
        <v>10.5</v>
      </c>
      <c r="L21" s="3" t="n">
        <v>9.5</v>
      </c>
      <c r="M21" s="3" t="n">
        <v>8.4</v>
      </c>
      <c r="N21" s="3" t="n">
        <v>7.6</v>
      </c>
      <c r="O21" s="4" t="n">
        <v>10.1391780821918</v>
      </c>
      <c r="P21" s="3" t="n">
        <f aca="false">MAX(C21:N21)</f>
        <v>12</v>
      </c>
      <c r="Q21" s="3" t="n">
        <f aca="false">MIN(C21:N21)</f>
        <v>7.6</v>
      </c>
    </row>
    <row r="22" customFormat="false" ht="13.5" hidden="false" customHeight="false" outlineLevel="0" collapsed="false">
      <c r="A22" s="1" t="n">
        <v>19</v>
      </c>
      <c r="B22" s="2" t="s">
        <v>33</v>
      </c>
      <c r="C22" s="3" t="n">
        <v>8.8</v>
      </c>
      <c r="D22" s="3" t="n">
        <v>9.6</v>
      </c>
      <c r="E22" s="3" t="n">
        <v>10.4</v>
      </c>
      <c r="F22" s="3" t="n">
        <v>11.4</v>
      </c>
      <c r="G22" s="3" t="n">
        <v>12</v>
      </c>
      <c r="H22" s="3" t="n">
        <v>12</v>
      </c>
      <c r="I22" s="3" t="n">
        <v>12</v>
      </c>
      <c r="J22" s="3" t="n">
        <v>11.6</v>
      </c>
      <c r="K22" s="3" t="n">
        <v>10.5</v>
      </c>
      <c r="L22" s="3" t="n">
        <v>9.6</v>
      </c>
      <c r="M22" s="3" t="n">
        <v>8.8</v>
      </c>
      <c r="N22" s="3" t="n">
        <v>8.4</v>
      </c>
      <c r="O22" s="4" t="n">
        <v>10.4290410958904</v>
      </c>
      <c r="P22" s="3" t="n">
        <f aca="false">MAX(C22:N22)</f>
        <v>12</v>
      </c>
      <c r="Q22" s="3" t="n">
        <f aca="false">MIN(C22:N22)</f>
        <v>8.4</v>
      </c>
    </row>
    <row r="23" customFormat="false" ht="13.5" hidden="false" customHeight="false" outlineLevel="0" collapsed="false">
      <c r="A23" s="1" t="n">
        <v>20</v>
      </c>
      <c r="B23" s="2" t="s">
        <v>34</v>
      </c>
      <c r="C23" s="3" t="n">
        <v>8.6</v>
      </c>
      <c r="D23" s="3" t="n">
        <v>9.5</v>
      </c>
      <c r="E23" s="3" t="n">
        <v>10.4</v>
      </c>
      <c r="F23" s="3" t="n">
        <v>11.4</v>
      </c>
      <c r="G23" s="3" t="n">
        <v>12.1</v>
      </c>
      <c r="H23" s="3" t="n">
        <v>12.2</v>
      </c>
      <c r="I23" s="3" t="n">
        <v>12.1</v>
      </c>
      <c r="J23" s="3" t="n">
        <v>11.7</v>
      </c>
      <c r="K23" s="3" t="n">
        <v>10.5</v>
      </c>
      <c r="L23" s="3" t="n">
        <v>9.6</v>
      </c>
      <c r="M23" s="3" t="n">
        <v>8.7</v>
      </c>
      <c r="N23" s="3" t="n">
        <v>8.2</v>
      </c>
      <c r="O23" s="4" t="n">
        <v>10.421095890411</v>
      </c>
      <c r="P23" s="3" t="n">
        <f aca="false">MAX(C23:N23)</f>
        <v>12.2</v>
      </c>
      <c r="Q23" s="3" t="n">
        <f aca="false">MIN(C23:N23)</f>
        <v>8.2</v>
      </c>
    </row>
    <row r="24" customFormat="false" ht="13.5" hidden="false" customHeight="false" outlineLevel="0" collapsed="false">
      <c r="A24" s="1" t="n">
        <v>21</v>
      </c>
      <c r="B24" s="2" t="s">
        <v>35</v>
      </c>
      <c r="C24" s="3" t="n">
        <v>8.5</v>
      </c>
      <c r="D24" s="3" t="n">
        <v>9.4</v>
      </c>
      <c r="E24" s="3" t="n">
        <v>10.4</v>
      </c>
      <c r="F24" s="3" t="n">
        <v>11.3</v>
      </c>
      <c r="G24" s="3" t="n">
        <v>11.9</v>
      </c>
      <c r="H24" s="3" t="n">
        <v>12</v>
      </c>
      <c r="I24" s="3" t="n">
        <v>11.9</v>
      </c>
      <c r="J24" s="3" t="n">
        <v>11.6</v>
      </c>
      <c r="K24" s="3" t="n">
        <v>10.5</v>
      </c>
      <c r="L24" s="3" t="n">
        <v>9.7</v>
      </c>
      <c r="M24" s="3" t="n">
        <v>8.7</v>
      </c>
      <c r="N24" s="3" t="n">
        <v>8.2</v>
      </c>
      <c r="O24" s="4" t="n">
        <v>10.346301369863</v>
      </c>
      <c r="P24" s="3" t="n">
        <f aca="false">MAX(C24:N24)</f>
        <v>12</v>
      </c>
      <c r="Q24" s="3" t="n">
        <f aca="false">MIN(C24:N24)</f>
        <v>8.2</v>
      </c>
    </row>
    <row r="25" customFormat="false" ht="13.5" hidden="false" customHeight="false" outlineLevel="0" collapsed="false">
      <c r="A25" s="1" t="n">
        <v>22</v>
      </c>
      <c r="B25" s="2" t="s">
        <v>36</v>
      </c>
      <c r="C25" s="3" t="n">
        <v>8.8</v>
      </c>
      <c r="D25" s="3" t="n">
        <v>9.6</v>
      </c>
      <c r="E25" s="3" t="n">
        <v>10.3</v>
      </c>
      <c r="F25" s="3" t="n">
        <v>11.2</v>
      </c>
      <c r="G25" s="3" t="n">
        <v>11.9</v>
      </c>
      <c r="H25" s="3" t="n">
        <v>11.9</v>
      </c>
      <c r="I25" s="3" t="n">
        <v>11.9</v>
      </c>
      <c r="J25" s="3" t="n">
        <v>11.6</v>
      </c>
      <c r="K25" s="3" t="n">
        <v>10.5</v>
      </c>
      <c r="L25" s="3" t="n">
        <v>9.7</v>
      </c>
      <c r="M25" s="3" t="n">
        <v>8.8</v>
      </c>
      <c r="N25" s="3" t="n">
        <v>8.5</v>
      </c>
      <c r="O25" s="4" t="n">
        <v>10.3958904109589</v>
      </c>
      <c r="P25" s="3" t="n">
        <f aca="false">MAX(C25:N25)</f>
        <v>11.9</v>
      </c>
      <c r="Q25" s="3" t="n">
        <f aca="false">MIN(C25:N25)</f>
        <v>8.5</v>
      </c>
    </row>
    <row r="26" customFormat="false" ht="13.5" hidden="false" customHeight="false" outlineLevel="0" collapsed="false">
      <c r="A26" s="1" t="n">
        <v>23</v>
      </c>
      <c r="B26" s="2" t="s">
        <v>37</v>
      </c>
      <c r="C26" s="3" t="n">
        <v>8.7</v>
      </c>
      <c r="D26" s="3" t="n">
        <v>9.5</v>
      </c>
      <c r="E26" s="3" t="n">
        <v>10.4</v>
      </c>
      <c r="F26" s="3" t="n">
        <v>11.3</v>
      </c>
      <c r="G26" s="3" t="n">
        <v>11.9</v>
      </c>
      <c r="H26" s="3" t="n">
        <v>12</v>
      </c>
      <c r="I26" s="3" t="n">
        <v>11.9</v>
      </c>
      <c r="J26" s="3" t="n">
        <v>11.6</v>
      </c>
      <c r="K26" s="3" t="n">
        <v>10.5</v>
      </c>
      <c r="L26" s="3" t="n">
        <v>9.7</v>
      </c>
      <c r="M26" s="3" t="n">
        <v>8.8</v>
      </c>
      <c r="N26" s="3" t="n">
        <v>8.4</v>
      </c>
      <c r="O26" s="4" t="n">
        <v>10.3961643835616</v>
      </c>
      <c r="P26" s="3" t="n">
        <f aca="false">MAX(C26:N26)</f>
        <v>12</v>
      </c>
      <c r="Q26" s="3" t="n">
        <f aca="false">MIN(C26:N26)</f>
        <v>8.4</v>
      </c>
    </row>
    <row r="27" customFormat="false" ht="13.5" hidden="false" customHeight="false" outlineLevel="0" collapsed="false">
      <c r="A27" s="1" t="n">
        <v>24</v>
      </c>
      <c r="B27" s="2" t="s">
        <v>38</v>
      </c>
      <c r="C27" s="3" t="n">
        <v>8.6</v>
      </c>
      <c r="D27" s="3" t="n">
        <v>9.4</v>
      </c>
      <c r="E27" s="3" t="n">
        <v>10.3</v>
      </c>
      <c r="F27" s="3" t="n">
        <v>11.2</v>
      </c>
      <c r="G27" s="3" t="n">
        <v>11.9</v>
      </c>
      <c r="H27" s="3" t="n">
        <v>11.9</v>
      </c>
      <c r="I27" s="3" t="n">
        <v>11.9</v>
      </c>
      <c r="J27" s="3" t="n">
        <v>11.5</v>
      </c>
      <c r="K27" s="3" t="n">
        <v>10.5</v>
      </c>
      <c r="L27" s="3" t="n">
        <v>9.6</v>
      </c>
      <c r="M27" s="3" t="n">
        <v>8.7</v>
      </c>
      <c r="N27" s="3" t="n">
        <v>8.3</v>
      </c>
      <c r="O27" s="4" t="n">
        <v>10.3213698630137</v>
      </c>
      <c r="P27" s="3" t="n">
        <f aca="false">MAX(C27:N27)</f>
        <v>11.9</v>
      </c>
      <c r="Q27" s="3" t="n">
        <f aca="false">MIN(C27:N27)</f>
        <v>8.3</v>
      </c>
    </row>
    <row r="28" customFormat="false" ht="13.5" hidden="false" customHeight="false" outlineLevel="0" collapsed="false">
      <c r="A28" s="1" t="n">
        <v>25</v>
      </c>
      <c r="B28" s="2" t="s">
        <v>39</v>
      </c>
      <c r="C28" s="3" t="n">
        <v>8.2</v>
      </c>
      <c r="D28" s="3" t="n">
        <v>9.1</v>
      </c>
      <c r="E28" s="3" t="n">
        <v>10.1</v>
      </c>
      <c r="F28" s="3" t="n">
        <v>11.2</v>
      </c>
      <c r="G28" s="3" t="n">
        <v>11.9</v>
      </c>
      <c r="H28" s="3" t="n">
        <v>11.9</v>
      </c>
      <c r="I28" s="3" t="n">
        <v>11.9</v>
      </c>
      <c r="J28" s="3" t="n">
        <v>11.5</v>
      </c>
      <c r="K28" s="3" t="n">
        <v>10.5</v>
      </c>
      <c r="L28" s="3" t="n">
        <v>9.6</v>
      </c>
      <c r="M28" s="3" t="n">
        <v>8.6</v>
      </c>
      <c r="N28" s="3" t="n">
        <v>8</v>
      </c>
      <c r="O28" s="4" t="n">
        <v>10.213698630137</v>
      </c>
      <c r="P28" s="3" t="n">
        <f aca="false">MAX(C28:N28)</f>
        <v>11.9</v>
      </c>
      <c r="Q28" s="3" t="n">
        <f aca="false">MIN(C28:N28)</f>
        <v>8</v>
      </c>
    </row>
    <row r="29" customFormat="false" ht="13.5" hidden="false" customHeight="false" outlineLevel="0" collapsed="false">
      <c r="A29" s="1" t="n">
        <v>26</v>
      </c>
      <c r="B29" s="2" t="s">
        <v>40</v>
      </c>
      <c r="C29" s="3" t="n">
        <v>8.3</v>
      </c>
      <c r="D29" s="3" t="n">
        <v>9.1</v>
      </c>
      <c r="E29" s="3" t="n">
        <v>10.1</v>
      </c>
      <c r="F29" s="3" t="n">
        <v>11.1</v>
      </c>
      <c r="G29" s="3" t="n">
        <v>11.8</v>
      </c>
      <c r="H29" s="3" t="n">
        <v>11.9</v>
      </c>
      <c r="I29" s="3" t="n">
        <v>11.9</v>
      </c>
      <c r="J29" s="3" t="n">
        <v>11.5</v>
      </c>
      <c r="K29" s="3" t="n">
        <v>10.4</v>
      </c>
      <c r="L29" s="3" t="n">
        <v>9.6</v>
      </c>
      <c r="M29" s="3" t="n">
        <v>8.6</v>
      </c>
      <c r="N29" s="3" t="n">
        <v>8</v>
      </c>
      <c r="O29" s="4" t="n">
        <v>10.1972602739726</v>
      </c>
      <c r="P29" s="3" t="n">
        <f aca="false">MAX(C29:N29)</f>
        <v>11.9</v>
      </c>
      <c r="Q29" s="3" t="n">
        <f aca="false">MIN(C29:N29)</f>
        <v>8</v>
      </c>
    </row>
    <row r="30" customFormat="false" ht="13.5" hidden="false" customHeight="false" outlineLevel="0" collapsed="false">
      <c r="A30" s="1" t="n">
        <v>27</v>
      </c>
      <c r="B30" s="2" t="s">
        <v>41</v>
      </c>
      <c r="C30" s="3" t="n">
        <v>8.4</v>
      </c>
      <c r="D30" s="3" t="n">
        <v>9.2</v>
      </c>
      <c r="E30" s="3" t="n">
        <v>10.1</v>
      </c>
      <c r="F30" s="3" t="n">
        <v>11.2</v>
      </c>
      <c r="G30" s="3" t="n">
        <v>11.9</v>
      </c>
      <c r="H30" s="3" t="n">
        <v>11.9</v>
      </c>
      <c r="I30" s="3" t="n">
        <v>12</v>
      </c>
      <c r="J30" s="3" t="n">
        <v>11.6</v>
      </c>
      <c r="K30" s="3" t="n">
        <v>10.5</v>
      </c>
      <c r="L30" s="3" t="n">
        <v>9.6</v>
      </c>
      <c r="M30" s="3" t="n">
        <v>8.7</v>
      </c>
      <c r="N30" s="3" t="n">
        <v>8.1</v>
      </c>
      <c r="O30" s="4" t="n">
        <v>10.2720547945205</v>
      </c>
      <c r="P30" s="3" t="n">
        <f aca="false">MAX(C30:N30)</f>
        <v>12</v>
      </c>
      <c r="Q30" s="3" t="n">
        <f aca="false">MIN(C30:N30)</f>
        <v>8.1</v>
      </c>
    </row>
    <row r="31" customFormat="false" ht="13.5" hidden="false" customHeight="false" outlineLevel="0" collapsed="false">
      <c r="A31" s="1" t="n">
        <v>28</v>
      </c>
      <c r="B31" s="2" t="s">
        <v>42</v>
      </c>
      <c r="C31" s="3" t="n">
        <v>8.4</v>
      </c>
      <c r="D31" s="3" t="n">
        <v>9.2</v>
      </c>
      <c r="E31" s="3" t="n">
        <v>10.1</v>
      </c>
      <c r="F31" s="3" t="n">
        <v>11.2</v>
      </c>
      <c r="G31" s="3" t="n">
        <v>11.9</v>
      </c>
      <c r="H31" s="3" t="n">
        <v>11.9</v>
      </c>
      <c r="I31" s="3" t="n">
        <v>11.9</v>
      </c>
      <c r="J31" s="3" t="n">
        <v>11.6</v>
      </c>
      <c r="K31" s="3" t="n">
        <v>10.5</v>
      </c>
      <c r="L31" s="3" t="n">
        <v>9.6</v>
      </c>
      <c r="M31" s="3" t="n">
        <v>8.7</v>
      </c>
      <c r="N31" s="3" t="n">
        <v>8.2</v>
      </c>
      <c r="O31" s="4" t="n">
        <v>10.2720547945205</v>
      </c>
      <c r="P31" s="3" t="n">
        <f aca="false">MAX(C31:N31)</f>
        <v>11.9</v>
      </c>
      <c r="Q31" s="3" t="n">
        <f aca="false">MIN(C31:N31)</f>
        <v>8.2</v>
      </c>
    </row>
    <row r="32" customFormat="false" ht="13.5" hidden="false" customHeight="false" outlineLevel="0" collapsed="false">
      <c r="A32" s="1" t="n">
        <v>29</v>
      </c>
      <c r="B32" s="2" t="s">
        <v>43</v>
      </c>
      <c r="C32" s="3" t="n">
        <v>8.3</v>
      </c>
      <c r="D32" s="3" t="n">
        <v>9.1</v>
      </c>
      <c r="E32" s="3" t="n">
        <v>10.1</v>
      </c>
      <c r="F32" s="3" t="n">
        <v>11.2</v>
      </c>
      <c r="G32" s="3" t="n">
        <v>11.9</v>
      </c>
      <c r="H32" s="3" t="n">
        <v>11.9</v>
      </c>
      <c r="I32" s="3" t="n">
        <v>11.9</v>
      </c>
      <c r="J32" s="3" t="n">
        <v>11.6</v>
      </c>
      <c r="K32" s="3" t="n">
        <v>10.5</v>
      </c>
      <c r="L32" s="3" t="n">
        <v>9.6</v>
      </c>
      <c r="M32" s="3" t="n">
        <v>8.7</v>
      </c>
      <c r="N32" s="3" t="n">
        <v>8.1</v>
      </c>
      <c r="O32" s="4" t="n">
        <v>10.247397260274</v>
      </c>
      <c r="P32" s="3" t="n">
        <f aca="false">MAX(C32:N32)</f>
        <v>11.9</v>
      </c>
      <c r="Q32" s="3" t="n">
        <f aca="false">MIN(C32:N32)</f>
        <v>8.1</v>
      </c>
    </row>
    <row r="33" customFormat="false" ht="13.5" hidden="false" customHeight="false" outlineLevel="0" collapsed="false">
      <c r="A33" s="1" t="n">
        <v>30</v>
      </c>
      <c r="B33" s="2" t="s">
        <v>44</v>
      </c>
      <c r="C33" s="3" t="n">
        <v>8.5</v>
      </c>
      <c r="D33" s="3" t="n">
        <v>9.3</v>
      </c>
      <c r="E33" s="3" t="n">
        <v>10.2</v>
      </c>
      <c r="F33" s="3" t="n">
        <v>11.2</v>
      </c>
      <c r="G33" s="3" t="n">
        <v>11.8</v>
      </c>
      <c r="H33" s="3" t="n">
        <v>11.9</v>
      </c>
      <c r="I33" s="3" t="n">
        <v>12</v>
      </c>
      <c r="J33" s="3" t="n">
        <v>11.6</v>
      </c>
      <c r="K33" s="3" t="n">
        <v>10.6</v>
      </c>
      <c r="L33" s="3" t="n">
        <v>9.7</v>
      </c>
      <c r="M33" s="3" t="n">
        <v>8.7</v>
      </c>
      <c r="N33" s="3" t="n">
        <v>8.3</v>
      </c>
      <c r="O33" s="4" t="n">
        <v>10.3219178082192</v>
      </c>
      <c r="P33" s="3" t="n">
        <f aca="false">MAX(C33:N33)</f>
        <v>12</v>
      </c>
      <c r="Q33" s="3" t="n">
        <f aca="false">MIN(C33:N33)</f>
        <v>8.3</v>
      </c>
    </row>
    <row r="34" customFormat="false" ht="13.5" hidden="false" customHeight="false" outlineLevel="0" collapsed="false">
      <c r="A34" s="1" t="n">
        <v>31</v>
      </c>
      <c r="B34" s="2" t="s">
        <v>45</v>
      </c>
      <c r="C34" s="3" t="n">
        <v>7.9</v>
      </c>
      <c r="D34" s="3" t="n">
        <v>8.9</v>
      </c>
      <c r="E34" s="3" t="n">
        <v>10.1</v>
      </c>
      <c r="F34" s="3" t="n">
        <v>11.2</v>
      </c>
      <c r="G34" s="3" t="n">
        <v>12</v>
      </c>
      <c r="H34" s="3" t="n">
        <v>12.1</v>
      </c>
      <c r="I34" s="3" t="n">
        <v>12</v>
      </c>
      <c r="J34" s="3" t="n">
        <v>11.6</v>
      </c>
      <c r="K34" s="3" t="n">
        <v>10.5</v>
      </c>
      <c r="L34" s="3" t="n">
        <v>9.6</v>
      </c>
      <c r="M34" s="3" t="n">
        <v>8.4</v>
      </c>
      <c r="N34" s="3" t="n">
        <v>7.8</v>
      </c>
      <c r="O34" s="4" t="n">
        <v>10.1813698630137</v>
      </c>
      <c r="P34" s="3" t="n">
        <f aca="false">MAX(C34:N34)</f>
        <v>12.1</v>
      </c>
      <c r="Q34" s="3" t="n">
        <f aca="false">MIN(C34:N34)</f>
        <v>7.8</v>
      </c>
    </row>
    <row r="35" customFormat="false" ht="13.5" hidden="false" customHeight="false" outlineLevel="0" collapsed="false">
      <c r="A35" s="1" t="n">
        <v>32</v>
      </c>
      <c r="B35" s="2" t="s">
        <v>46</v>
      </c>
      <c r="C35" s="3" t="n">
        <v>7.9</v>
      </c>
      <c r="D35" s="3" t="n">
        <v>8.9</v>
      </c>
      <c r="E35" s="3" t="n">
        <v>10.1</v>
      </c>
      <c r="F35" s="3" t="n">
        <v>11.3</v>
      </c>
      <c r="G35" s="3" t="n">
        <v>12</v>
      </c>
      <c r="H35" s="3" t="n">
        <v>12.1</v>
      </c>
      <c r="I35" s="3" t="n">
        <v>12.1</v>
      </c>
      <c r="J35" s="3" t="n">
        <v>11.7</v>
      </c>
      <c r="K35" s="3" t="n">
        <v>10.6</v>
      </c>
      <c r="L35" s="3" t="n">
        <v>9.7</v>
      </c>
      <c r="M35" s="3" t="n">
        <v>8.5</v>
      </c>
      <c r="N35" s="3" t="n">
        <v>7.7</v>
      </c>
      <c r="O35" s="4" t="n">
        <v>10.2230136986301</v>
      </c>
      <c r="P35" s="3" t="n">
        <f aca="false">MAX(C35:N35)</f>
        <v>12.1</v>
      </c>
      <c r="Q35" s="3" t="n">
        <f aca="false">MIN(C35:N35)</f>
        <v>7.7</v>
      </c>
    </row>
    <row r="36" customFormat="false" ht="13.5" hidden="false" customHeight="false" outlineLevel="0" collapsed="false">
      <c r="A36" s="1" t="n">
        <v>33</v>
      </c>
      <c r="B36" s="2" t="s">
        <v>47</v>
      </c>
      <c r="C36" s="3" t="n">
        <v>8.5</v>
      </c>
      <c r="D36" s="3" t="n">
        <v>9.3</v>
      </c>
      <c r="E36" s="3" t="n">
        <v>10.3</v>
      </c>
      <c r="F36" s="3" t="n">
        <v>11.3</v>
      </c>
      <c r="G36" s="3" t="n">
        <v>11.9</v>
      </c>
      <c r="H36" s="3" t="n">
        <v>12</v>
      </c>
      <c r="I36" s="3" t="n">
        <v>12</v>
      </c>
      <c r="J36" s="3" t="n">
        <v>11.6</v>
      </c>
      <c r="K36" s="3" t="n">
        <v>10.6</v>
      </c>
      <c r="L36" s="3" t="n">
        <v>9.7</v>
      </c>
      <c r="M36" s="3" t="n">
        <v>8.7</v>
      </c>
      <c r="N36" s="3" t="n">
        <v>8.3</v>
      </c>
      <c r="O36" s="4" t="n">
        <v>10.3553424657534</v>
      </c>
      <c r="P36" s="3" t="n">
        <f aca="false">MAX(C36:N36)</f>
        <v>12</v>
      </c>
      <c r="Q36" s="3" t="n">
        <f aca="false">MIN(C36:N36)</f>
        <v>8.3</v>
      </c>
    </row>
    <row r="37" customFormat="false" ht="13.5" hidden="false" customHeight="false" outlineLevel="0" collapsed="false">
      <c r="A37" s="1" t="n">
        <v>34</v>
      </c>
      <c r="B37" s="2" t="s">
        <v>48</v>
      </c>
      <c r="C37" s="3" t="n">
        <v>8.5</v>
      </c>
      <c r="D37" s="3" t="n">
        <v>9.3</v>
      </c>
      <c r="E37" s="3" t="n">
        <v>10.3</v>
      </c>
      <c r="F37" s="3" t="n">
        <v>11.3</v>
      </c>
      <c r="G37" s="3" t="n">
        <v>11.9</v>
      </c>
      <c r="H37" s="3" t="n">
        <v>12</v>
      </c>
      <c r="I37" s="3" t="n">
        <v>12</v>
      </c>
      <c r="J37" s="3" t="n">
        <v>11.6</v>
      </c>
      <c r="K37" s="3" t="n">
        <v>10.6</v>
      </c>
      <c r="L37" s="3" t="n">
        <v>9.8</v>
      </c>
      <c r="M37" s="3" t="n">
        <v>8.8</v>
      </c>
      <c r="N37" s="3" t="n">
        <v>8.3</v>
      </c>
      <c r="O37" s="4" t="n">
        <v>10.3720547945206</v>
      </c>
      <c r="P37" s="3" t="n">
        <f aca="false">MAX(C37:N37)</f>
        <v>12</v>
      </c>
      <c r="Q37" s="3" t="n">
        <f aca="false">MIN(C37:N37)</f>
        <v>8.3</v>
      </c>
    </row>
    <row r="38" customFormat="false" ht="13.5" hidden="false" customHeight="false" outlineLevel="0" collapsed="false">
      <c r="A38" s="1" t="n">
        <v>35</v>
      </c>
      <c r="B38" s="2" t="s">
        <v>49</v>
      </c>
      <c r="C38" s="3" t="n">
        <v>8.4</v>
      </c>
      <c r="D38" s="3" t="n">
        <v>9.3</v>
      </c>
      <c r="E38" s="3" t="n">
        <v>10.3</v>
      </c>
      <c r="F38" s="3" t="n">
        <v>11.3</v>
      </c>
      <c r="G38" s="3" t="n">
        <v>11.9</v>
      </c>
      <c r="H38" s="3" t="n">
        <v>12</v>
      </c>
      <c r="I38" s="3" t="n">
        <v>12</v>
      </c>
      <c r="J38" s="3" t="n">
        <v>11.7</v>
      </c>
      <c r="K38" s="3" t="n">
        <v>10.7</v>
      </c>
      <c r="L38" s="3" t="n">
        <v>9.9</v>
      </c>
      <c r="M38" s="3" t="n">
        <v>8.8</v>
      </c>
      <c r="N38" s="3" t="n">
        <v>8.3</v>
      </c>
      <c r="O38" s="4" t="n">
        <v>10.3887671232877</v>
      </c>
      <c r="P38" s="3" t="n">
        <f aca="false">MAX(C38:N38)</f>
        <v>12</v>
      </c>
      <c r="Q38" s="3" t="n">
        <f aca="false">MIN(C38:N38)</f>
        <v>8.3</v>
      </c>
    </row>
    <row r="39" customFormat="false" ht="13.5" hidden="false" customHeight="false" outlineLevel="0" collapsed="false">
      <c r="A39" s="1" t="n">
        <v>36</v>
      </c>
      <c r="B39" s="2" t="s">
        <v>50</v>
      </c>
      <c r="C39" s="3" t="n">
        <v>8.6</v>
      </c>
      <c r="D39" s="3" t="n">
        <v>9.4</v>
      </c>
      <c r="E39" s="3" t="n">
        <v>10.2</v>
      </c>
      <c r="F39" s="3" t="n">
        <v>11.2</v>
      </c>
      <c r="G39" s="3" t="n">
        <v>11.9</v>
      </c>
      <c r="H39" s="3" t="n">
        <v>11.9</v>
      </c>
      <c r="I39" s="3" t="n">
        <v>12</v>
      </c>
      <c r="J39" s="3" t="n">
        <v>11.6</v>
      </c>
      <c r="K39" s="3" t="n">
        <v>10.5</v>
      </c>
      <c r="L39" s="3" t="n">
        <v>9.7</v>
      </c>
      <c r="M39" s="3" t="n">
        <v>8.8</v>
      </c>
      <c r="N39" s="3" t="n">
        <v>8.3</v>
      </c>
      <c r="O39" s="4" t="n">
        <v>10.3465753424658</v>
      </c>
      <c r="P39" s="3" t="n">
        <f aca="false">MAX(C39:N39)</f>
        <v>12</v>
      </c>
      <c r="Q39" s="3" t="n">
        <f aca="false">MIN(C39:N39)</f>
        <v>8.3</v>
      </c>
    </row>
    <row r="40" customFormat="false" ht="13.5" hidden="false" customHeight="false" outlineLevel="0" collapsed="false">
      <c r="A40" s="1" t="n">
        <v>37</v>
      </c>
      <c r="B40" s="2" t="s">
        <v>51</v>
      </c>
      <c r="C40" s="3" t="n">
        <v>8.5</v>
      </c>
      <c r="D40" s="3" t="n">
        <v>9.4</v>
      </c>
      <c r="E40" s="3" t="n">
        <v>10.3</v>
      </c>
      <c r="F40" s="3" t="n">
        <v>11.3</v>
      </c>
      <c r="G40" s="3" t="n">
        <v>12</v>
      </c>
      <c r="H40" s="3" t="n">
        <v>12</v>
      </c>
      <c r="I40" s="3" t="n">
        <v>12.1</v>
      </c>
      <c r="J40" s="3" t="n">
        <v>11.7</v>
      </c>
      <c r="K40" s="3" t="n">
        <v>10.6</v>
      </c>
      <c r="L40" s="3" t="n">
        <v>9.7</v>
      </c>
      <c r="M40" s="3" t="n">
        <v>8.8</v>
      </c>
      <c r="N40" s="3" t="n">
        <v>8.3</v>
      </c>
      <c r="O40" s="4" t="n">
        <v>10.3967123287671</v>
      </c>
      <c r="P40" s="3" t="n">
        <f aca="false">MAX(C40:N40)</f>
        <v>12.1</v>
      </c>
      <c r="Q40" s="3" t="n">
        <f aca="false">MIN(C40:N40)</f>
        <v>8.3</v>
      </c>
    </row>
    <row r="41" customFormat="false" ht="13.5" hidden="false" customHeight="false" outlineLevel="0" collapsed="false">
      <c r="A41" s="1" t="n">
        <v>38</v>
      </c>
      <c r="B41" s="2" t="s">
        <v>52</v>
      </c>
      <c r="C41" s="3" t="n">
        <v>8.5</v>
      </c>
      <c r="D41" s="3" t="n">
        <v>9.4</v>
      </c>
      <c r="E41" s="3" t="n">
        <v>10.3</v>
      </c>
      <c r="F41" s="3" t="n">
        <v>11.3</v>
      </c>
      <c r="G41" s="3" t="n">
        <v>11.9</v>
      </c>
      <c r="H41" s="3" t="n">
        <v>12</v>
      </c>
      <c r="I41" s="3" t="n">
        <v>12.1</v>
      </c>
      <c r="J41" s="3" t="n">
        <v>11.7</v>
      </c>
      <c r="K41" s="3" t="n">
        <v>10.6</v>
      </c>
      <c r="L41" s="3" t="n">
        <v>9.8</v>
      </c>
      <c r="M41" s="3" t="n">
        <v>8.8</v>
      </c>
      <c r="N41" s="3" t="n">
        <v>8.3</v>
      </c>
      <c r="O41" s="4" t="n">
        <v>10.3967123287671</v>
      </c>
      <c r="P41" s="3" t="n">
        <f aca="false">MAX(C41:N41)</f>
        <v>12.1</v>
      </c>
      <c r="Q41" s="3" t="n">
        <f aca="false">MIN(C41:N41)</f>
        <v>8.3</v>
      </c>
    </row>
    <row r="42" customFormat="false" ht="13.5" hidden="false" customHeight="false" outlineLevel="0" collapsed="false">
      <c r="A42" s="1" t="n">
        <v>39</v>
      </c>
      <c r="B42" s="2" t="s">
        <v>53</v>
      </c>
      <c r="C42" s="3" t="n">
        <v>8.9</v>
      </c>
      <c r="D42" s="3" t="n">
        <v>9.7</v>
      </c>
      <c r="E42" s="3" t="n">
        <v>10.4</v>
      </c>
      <c r="F42" s="3" t="n">
        <v>11.3</v>
      </c>
      <c r="G42" s="3" t="n">
        <v>11.9</v>
      </c>
      <c r="H42" s="3" t="n">
        <v>11.9</v>
      </c>
      <c r="I42" s="3" t="n">
        <v>12</v>
      </c>
      <c r="J42" s="3" t="n">
        <v>11.6</v>
      </c>
      <c r="K42" s="3" t="n">
        <v>10.6</v>
      </c>
      <c r="L42" s="3" t="n">
        <v>9.9</v>
      </c>
      <c r="M42" s="3" t="n">
        <v>9.1</v>
      </c>
      <c r="N42" s="3" t="n">
        <v>8.7</v>
      </c>
      <c r="O42" s="4" t="n">
        <v>10.5041095890411</v>
      </c>
      <c r="P42" s="3" t="n">
        <f aca="false">MAX(C42:N42)</f>
        <v>12</v>
      </c>
      <c r="Q42" s="3" t="n">
        <f aca="false">MIN(C42:N42)</f>
        <v>8.7</v>
      </c>
    </row>
    <row r="43" customFormat="false" ht="13.5" hidden="false" customHeight="false" outlineLevel="0" collapsed="false">
      <c r="A43" s="1" t="n">
        <v>40</v>
      </c>
      <c r="B43" s="2" t="s">
        <v>54</v>
      </c>
      <c r="C43" s="3" t="n">
        <v>8.3</v>
      </c>
      <c r="D43" s="3" t="n">
        <v>9.2</v>
      </c>
      <c r="E43" s="3" t="n">
        <v>10.2</v>
      </c>
      <c r="F43" s="3" t="n">
        <v>11.2</v>
      </c>
      <c r="G43" s="3" t="n">
        <v>11.8</v>
      </c>
      <c r="H43" s="3" t="n">
        <v>11.9</v>
      </c>
      <c r="I43" s="3" t="n">
        <v>11.9</v>
      </c>
      <c r="J43" s="3" t="n">
        <v>11.5</v>
      </c>
      <c r="K43" s="3" t="n">
        <v>10.6</v>
      </c>
      <c r="L43" s="3" t="n">
        <v>9.8</v>
      </c>
      <c r="M43" s="3" t="n">
        <v>8.8</v>
      </c>
      <c r="N43" s="3" t="n">
        <v>8.2</v>
      </c>
      <c r="O43" s="4" t="n">
        <v>10.2884931506849</v>
      </c>
      <c r="P43" s="3" t="n">
        <f aca="false">MAX(C43:N43)</f>
        <v>11.9</v>
      </c>
      <c r="Q43" s="3" t="n">
        <f aca="false">MIN(C43:N43)</f>
        <v>8.2</v>
      </c>
    </row>
    <row r="44" customFormat="false" ht="13.5" hidden="false" customHeight="false" outlineLevel="0" collapsed="false">
      <c r="A44" s="1" t="n">
        <v>41</v>
      </c>
      <c r="B44" s="2" t="s">
        <v>55</v>
      </c>
      <c r="C44" s="3" t="n">
        <v>8.5</v>
      </c>
      <c r="D44" s="3" t="n">
        <v>9.3</v>
      </c>
      <c r="E44" s="3" t="n">
        <v>10.2</v>
      </c>
      <c r="F44" s="3" t="n">
        <v>11.2</v>
      </c>
      <c r="G44" s="3" t="n">
        <v>11.8</v>
      </c>
      <c r="H44" s="3" t="n">
        <v>11.8</v>
      </c>
      <c r="I44" s="3" t="n">
        <v>11.9</v>
      </c>
      <c r="J44" s="3" t="n">
        <v>11.6</v>
      </c>
      <c r="K44" s="3" t="n">
        <v>10.7</v>
      </c>
      <c r="L44" s="3" t="n">
        <v>9.9</v>
      </c>
      <c r="M44" s="3" t="n">
        <v>8.9</v>
      </c>
      <c r="N44" s="3" t="n">
        <v>8.3</v>
      </c>
      <c r="O44" s="4" t="n">
        <v>10.3468493150685</v>
      </c>
      <c r="P44" s="3" t="n">
        <f aca="false">MAX(C44:N44)</f>
        <v>11.9</v>
      </c>
      <c r="Q44" s="3" t="n">
        <f aca="false">MIN(C44:N44)</f>
        <v>8.3</v>
      </c>
    </row>
    <row r="45" customFormat="false" ht="13.5" hidden="false" customHeight="false" outlineLevel="0" collapsed="false">
      <c r="A45" s="1" t="n">
        <v>42</v>
      </c>
      <c r="B45" s="2" t="s">
        <v>56</v>
      </c>
      <c r="C45" s="3" t="n">
        <v>8.4</v>
      </c>
      <c r="D45" s="3" t="n">
        <v>9.3</v>
      </c>
      <c r="E45" s="3" t="n">
        <v>10.2</v>
      </c>
      <c r="F45" s="3" t="n">
        <v>11.2</v>
      </c>
      <c r="G45" s="3" t="n">
        <v>11.8</v>
      </c>
      <c r="H45" s="3" t="n">
        <v>11.8</v>
      </c>
      <c r="I45" s="3" t="n">
        <v>11.9</v>
      </c>
      <c r="J45" s="3" t="n">
        <v>11.6</v>
      </c>
      <c r="K45" s="3" t="n">
        <v>10.7</v>
      </c>
      <c r="L45" s="3" t="n">
        <v>10</v>
      </c>
      <c r="M45" s="3" t="n">
        <v>8.9</v>
      </c>
      <c r="N45" s="3" t="n">
        <v>8.3</v>
      </c>
      <c r="O45" s="4" t="n">
        <v>10.3468493150685</v>
      </c>
      <c r="P45" s="3" t="n">
        <f aca="false">MAX(C45:N45)</f>
        <v>11.9</v>
      </c>
      <c r="Q45" s="3" t="n">
        <f aca="false">MIN(C45:N45)</f>
        <v>8.3</v>
      </c>
    </row>
    <row r="46" customFormat="false" ht="13.5" hidden="false" customHeight="false" outlineLevel="0" collapsed="false">
      <c r="A46" s="1" t="n">
        <v>43</v>
      </c>
      <c r="B46" s="2" t="s">
        <v>57</v>
      </c>
      <c r="C46" s="3" t="n">
        <v>8.6</v>
      </c>
      <c r="D46" s="3" t="n">
        <v>9.4</v>
      </c>
      <c r="E46" s="3" t="n">
        <v>10.2</v>
      </c>
      <c r="F46" s="3" t="n">
        <v>11.2</v>
      </c>
      <c r="G46" s="3" t="n">
        <v>11.8</v>
      </c>
      <c r="H46" s="3" t="n">
        <v>11.8</v>
      </c>
      <c r="I46" s="3" t="n">
        <v>11.9</v>
      </c>
      <c r="J46" s="3" t="n">
        <v>11.6</v>
      </c>
      <c r="K46" s="3" t="n">
        <v>10.7</v>
      </c>
      <c r="L46" s="3" t="n">
        <v>9.9</v>
      </c>
      <c r="M46" s="3" t="n">
        <v>8.9</v>
      </c>
      <c r="N46" s="3" t="n">
        <v>8.4</v>
      </c>
      <c r="O46" s="4" t="n">
        <v>10.3715068493151</v>
      </c>
      <c r="P46" s="3" t="n">
        <f aca="false">MAX(C46:N46)</f>
        <v>11.9</v>
      </c>
      <c r="Q46" s="3" t="n">
        <f aca="false">MIN(C46:N46)</f>
        <v>8.4</v>
      </c>
    </row>
    <row r="47" customFormat="false" ht="13.5" hidden="false" customHeight="false" outlineLevel="0" collapsed="false">
      <c r="A47" s="1" t="n">
        <v>44</v>
      </c>
      <c r="B47" s="2" t="s">
        <v>58</v>
      </c>
      <c r="C47" s="3" t="n">
        <v>8.6</v>
      </c>
      <c r="D47" s="3" t="n">
        <v>9.4</v>
      </c>
      <c r="E47" s="3" t="n">
        <v>10.2</v>
      </c>
      <c r="F47" s="3" t="n">
        <v>11.2</v>
      </c>
      <c r="G47" s="3" t="n">
        <v>11.8</v>
      </c>
      <c r="H47" s="3" t="n">
        <v>11.8</v>
      </c>
      <c r="I47" s="3" t="n">
        <v>11.9</v>
      </c>
      <c r="J47" s="3" t="n">
        <v>11.5</v>
      </c>
      <c r="K47" s="3" t="n">
        <v>10.5</v>
      </c>
      <c r="L47" s="3" t="n">
        <v>9.8</v>
      </c>
      <c r="M47" s="3" t="n">
        <v>8.8</v>
      </c>
      <c r="N47" s="3" t="n">
        <v>8.4</v>
      </c>
      <c r="O47" s="4" t="n">
        <v>10.3298630136986</v>
      </c>
      <c r="P47" s="3" t="n">
        <f aca="false">MAX(C47:N47)</f>
        <v>11.9</v>
      </c>
      <c r="Q47" s="3" t="n">
        <f aca="false">MIN(C47:N47)</f>
        <v>8.4</v>
      </c>
    </row>
    <row r="48" customFormat="false" ht="13.5" hidden="false" customHeight="false" outlineLevel="0" collapsed="false">
      <c r="A48" s="1" t="n">
        <v>45</v>
      </c>
      <c r="B48" s="2" t="s">
        <v>59</v>
      </c>
      <c r="C48" s="3" t="n">
        <v>9</v>
      </c>
      <c r="D48" s="3" t="n">
        <v>9.7</v>
      </c>
      <c r="E48" s="3" t="n">
        <v>10.3</v>
      </c>
      <c r="F48" s="3" t="n">
        <v>11.2</v>
      </c>
      <c r="G48" s="3" t="n">
        <v>11.7</v>
      </c>
      <c r="H48" s="3" t="n">
        <v>11.8</v>
      </c>
      <c r="I48" s="3" t="n">
        <v>11.9</v>
      </c>
      <c r="J48" s="3" t="n">
        <v>11.6</v>
      </c>
      <c r="K48" s="3" t="n">
        <v>10.6</v>
      </c>
      <c r="L48" s="3" t="n">
        <v>9.9</v>
      </c>
      <c r="M48" s="3" t="n">
        <v>9.1</v>
      </c>
      <c r="N48" s="3" t="n">
        <v>8.8</v>
      </c>
      <c r="O48" s="4" t="n">
        <v>10.4706849315069</v>
      </c>
      <c r="P48" s="3" t="n">
        <f aca="false">MAX(C48:N48)</f>
        <v>11.9</v>
      </c>
      <c r="Q48" s="3" t="n">
        <f aca="false">MIN(C48:N48)</f>
        <v>8.8</v>
      </c>
    </row>
    <row r="49" customFormat="false" ht="13.5" hidden="false" customHeight="false" outlineLevel="0" collapsed="false">
      <c r="A49" s="1" t="n">
        <v>46</v>
      </c>
      <c r="B49" s="2" t="s">
        <v>60</v>
      </c>
      <c r="C49" s="3" t="n">
        <v>8.8</v>
      </c>
      <c r="D49" s="3" t="n">
        <v>9.5</v>
      </c>
      <c r="E49" s="3" t="n">
        <v>10.2</v>
      </c>
      <c r="F49" s="3" t="n">
        <v>11.1</v>
      </c>
      <c r="G49" s="3" t="n">
        <v>11.7</v>
      </c>
      <c r="H49" s="3" t="n">
        <v>11.7</v>
      </c>
      <c r="I49" s="3" t="n">
        <v>11.9</v>
      </c>
      <c r="J49" s="3" t="n">
        <v>11.6</v>
      </c>
      <c r="K49" s="3" t="n">
        <v>10.7</v>
      </c>
      <c r="L49" s="3" t="n">
        <v>10</v>
      </c>
      <c r="M49" s="3" t="n">
        <v>9.1</v>
      </c>
      <c r="N49" s="3" t="n">
        <v>8.6</v>
      </c>
      <c r="O49" s="4" t="n">
        <v>10.4131506849315</v>
      </c>
      <c r="P49" s="3" t="n">
        <f aca="false">MAX(C49:N49)</f>
        <v>11.9</v>
      </c>
      <c r="Q49" s="3" t="n">
        <f aca="false">MIN(C49:N49)</f>
        <v>8.6</v>
      </c>
    </row>
    <row r="50" customFormat="false" ht="13.5" hidden="false" customHeight="false" outlineLevel="0" collapsed="false">
      <c r="A50" s="1" t="n">
        <v>47</v>
      </c>
      <c r="B50" s="2" t="s">
        <v>61</v>
      </c>
      <c r="C50" s="3" t="n">
        <v>8.9</v>
      </c>
      <c r="D50" s="3" t="n">
        <v>9.4</v>
      </c>
      <c r="E50" s="3" t="n">
        <v>10.1</v>
      </c>
      <c r="F50" s="3" t="n">
        <v>10.9</v>
      </c>
      <c r="G50" s="3" t="n">
        <v>11.4</v>
      </c>
      <c r="H50" s="3" t="n">
        <v>11.7</v>
      </c>
      <c r="I50" s="3" t="n">
        <v>11.9</v>
      </c>
      <c r="J50" s="3" t="n">
        <v>11.5</v>
      </c>
      <c r="K50" s="3" t="n">
        <v>10.9</v>
      </c>
      <c r="L50" s="3" t="n">
        <v>10.2</v>
      </c>
      <c r="M50" s="3" t="n">
        <v>9.4</v>
      </c>
      <c r="N50" s="3" t="n">
        <v>9</v>
      </c>
      <c r="O50" s="4" t="n">
        <v>10.4471232876712</v>
      </c>
      <c r="P50" s="3" t="n">
        <f aca="false">MAX(C50:N50)</f>
        <v>11.9</v>
      </c>
      <c r="Q50" s="3" t="n">
        <f aca="false">MIN(C50:N50)</f>
        <v>8.9</v>
      </c>
    </row>
  </sheetData>
  <conditionalFormatting sqref="C4:N4">
    <cfRule type="cellIs" priority="2" operator="equal" aboveAverage="0" equalAverage="0" bottom="0" percent="0" rank="0" text="" dxfId="0">
      <formula>$Q4</formula>
    </cfRule>
    <cfRule type="cellIs" priority="3" operator="equal" aboveAverage="0" equalAverage="0" bottom="0" percent="0" rank="0" text="" dxfId="1">
      <formula>$P4</formula>
    </cfRule>
  </conditionalFormatting>
  <conditionalFormatting sqref="C5:N11">
    <cfRule type="cellIs" priority="4" operator="equal" aboveAverage="0" equalAverage="0" bottom="0" percent="0" rank="0" text="" dxfId="2">
      <formula>$Q5</formula>
    </cfRule>
    <cfRule type="cellIs" priority="5" operator="equal" aboveAverage="0" equalAverage="0" bottom="0" percent="0" rank="0" text="" dxfId="3">
      <formula>$P5</formula>
    </cfRule>
  </conditionalFormatting>
  <conditionalFormatting sqref="C12:N50">
    <cfRule type="cellIs" priority="6" operator="equal" aboveAverage="0" equalAverage="0" bottom="0" percent="0" rank="0" text="" dxfId="4">
      <formula>$Q12</formula>
    </cfRule>
    <cfRule type="cellIs" priority="7" operator="equal" aboveAverage="0" equalAverage="0" bottom="0" percent="0" rank="0" text="" dxfId="5">
      <formula>$P1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09:20:13Z</dcterms:created>
  <dc:creator>sekio</dc:creator>
  <dc:description/>
  <dc:language>en-US</dc:language>
  <cp:lastModifiedBy>user</cp:lastModifiedBy>
  <dcterms:modified xsi:type="dcterms:W3CDTF">2020-04-15T02:56:50Z</dcterms:modified>
  <cp:revision>0</cp:revision>
  <dc:subject/>
  <dc:title/>
</cp:coreProperties>
</file>